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aisy\Desktop\LSTM\"/>
    </mc:Choice>
  </mc:AlternateContent>
  <xr:revisionPtr revIDLastSave="0" documentId="8_{C6F9216F-F096-4EDB-8020-D10C87210E3F}" xr6:coauthVersionLast="47" xr6:coauthVersionMax="47" xr10:uidLastSave="{00000000-0000-0000-0000-000000000000}"/>
  <bookViews>
    <workbookView xWindow="-98" yWindow="-98" windowWidth="21795" windowHeight="12975" xr2:uid="{1F0652DB-58DF-4AC0-B1BD-4CEB5474BBB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1" uniqueCount="22">
  <si>
    <t>Year</t>
  </si>
  <si>
    <t>X1</t>
  </si>
  <si>
    <t>X2</t>
  </si>
  <si>
    <t>X3</t>
  </si>
  <si>
    <t>X4</t>
  </si>
  <si>
    <t>X5</t>
  </si>
  <si>
    <t>X6</t>
  </si>
  <si>
    <t>X7</t>
  </si>
  <si>
    <t>X8</t>
  </si>
  <si>
    <t>X9</t>
  </si>
  <si>
    <t>X10</t>
  </si>
  <si>
    <t>X14</t>
  </si>
  <si>
    <t>X15</t>
  </si>
  <si>
    <t>X16</t>
  </si>
  <si>
    <t>X17</t>
  </si>
  <si>
    <t>X18</t>
  </si>
  <si>
    <t>X19</t>
  </si>
  <si>
    <t>X11</t>
  </si>
  <si>
    <t>X12</t>
  </si>
  <si>
    <t>X13</t>
  </si>
  <si>
    <t>82.36%%</t>
  </si>
  <si>
    <t>DMU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);[Red]\(0.00\)"/>
    <numFmt numFmtId="177" formatCode="0.00_ "/>
    <numFmt numFmtId="178" formatCode="0.00000_);[Red]\(0.00000\)"/>
    <numFmt numFmtId="179" formatCode="0_ "/>
  </numFmts>
  <fonts count="7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Times New Roman"/>
      <family val="1"/>
    </font>
    <font>
      <sz val="9"/>
      <name val="等线"/>
      <family val="2"/>
      <charset val="134"/>
      <scheme val="minor"/>
    </font>
    <font>
      <sz val="1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2"/>
      <color theme="1"/>
      <name val="宋体"/>
      <charset val="134"/>
    </font>
    <font>
      <sz val="12"/>
      <name val="宋体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23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 applyProtection="1">
      <alignment horizontal="center"/>
      <protection hidden="1"/>
    </xf>
    <xf numFmtId="9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3" fillId="0" borderId="0" xfId="0" applyFont="1" applyAlignment="1" applyProtection="1">
      <alignment horizontal="center" vertical="center"/>
      <protection hidden="1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176" fontId="4" fillId="0" borderId="0" xfId="0" applyNumberFormat="1" applyFont="1" applyAlignment="1">
      <alignment horizontal="center"/>
    </xf>
    <xf numFmtId="177" fontId="0" fillId="0" borderId="0" xfId="0" applyNumberFormat="1" applyAlignment="1"/>
    <xf numFmtId="176" fontId="0" fillId="0" borderId="0" xfId="0" applyNumberFormat="1" applyAlignment="1"/>
    <xf numFmtId="178" fontId="3" fillId="0" borderId="0" xfId="0" applyNumberFormat="1" applyFont="1" applyAlignment="1" applyProtection="1">
      <alignment horizontal="center" vertical="center"/>
      <protection hidden="1"/>
    </xf>
    <xf numFmtId="179" fontId="5" fillId="0" borderId="0" xfId="0" applyNumberFormat="1" applyFont="1" applyAlignment="1">
      <alignment horizontal="center" vertical="center"/>
    </xf>
    <xf numFmtId="179" fontId="6" fillId="0" borderId="0" xfId="0" applyNumberFormat="1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179" fontId="6" fillId="0" borderId="0" xfId="0" applyNumberFormat="1" applyFont="1" applyAlignment="1" applyProtection="1">
      <alignment horizontal="center" vertical="center"/>
      <protection hidden="1"/>
    </xf>
  </cellXfs>
  <cellStyles count="1">
    <cellStyle name="常规" xfId="0" builtinId="0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6721A5-6CE5-40EF-A0AA-6176F206A399}">
  <dimension ref="A1:AF282"/>
  <sheetViews>
    <sheetView tabSelected="1" workbookViewId="0">
      <selection activeCell="C5" sqref="C5"/>
    </sheetView>
  </sheetViews>
  <sheetFormatPr defaultColWidth="9" defaultRowHeight="13.9" x14ac:dyDescent="0.4"/>
  <cols>
    <col min="2" max="2" width="10.1328125" style="6" customWidth="1"/>
    <col min="3" max="3" width="24.53125" style="10" customWidth="1"/>
    <col min="4" max="4" width="26.3984375" style="6" customWidth="1"/>
    <col min="5" max="5" width="30" style="17" customWidth="1"/>
    <col min="6" max="6" width="13.796875" style="16" customWidth="1"/>
    <col min="7" max="7" width="22.265625" style="10" hidden="1" customWidth="1"/>
    <col min="8" max="8" width="10.53125" style="10" hidden="1" customWidth="1"/>
    <col min="9" max="9" width="16.33203125" style="10" hidden="1" customWidth="1"/>
    <col min="10" max="10" width="24.53125" style="10" customWidth="1"/>
    <col min="11" max="11" width="19.73046875" style="10" customWidth="1"/>
    <col min="12" max="12" width="24.53125" style="10" customWidth="1"/>
    <col min="13" max="14" width="16.33203125" style="16" customWidth="1"/>
    <col min="15" max="15" width="15.73046875" style="16" customWidth="1"/>
    <col min="16" max="16" width="16.33203125" style="10" hidden="1" customWidth="1"/>
    <col min="17" max="18" width="26.06640625" style="10" hidden="1" customWidth="1"/>
    <col min="19" max="19" width="18.33203125" style="10" hidden="1" customWidth="1"/>
    <col min="20" max="20" width="10.53125" style="10" hidden="1" customWidth="1"/>
    <col min="21" max="21" width="22.265625" style="10" hidden="1" customWidth="1"/>
    <col min="22" max="22" width="25.796875" style="11" customWidth="1"/>
    <col min="23" max="24" width="27.1328125" style="16" customWidth="1"/>
    <col min="25" max="25" width="25.1328125" style="17" customWidth="1"/>
    <col min="26" max="26" width="26.3984375" style="16" customWidth="1"/>
    <col min="27" max="27" width="26.3984375" style="10" customWidth="1"/>
    <col min="28" max="28" width="26.9296875" style="10" customWidth="1"/>
    <col min="29" max="29" width="24.53125" style="10" customWidth="1"/>
    <col min="30" max="30" width="24.53125" style="17" customWidth="1"/>
    <col min="31" max="16384" width="9" style="10"/>
  </cols>
  <sheetData>
    <row r="1" spans="1:32" s="4" customFormat="1" ht="72" customHeight="1" x14ac:dyDescent="0.4">
      <c r="A1" s="1" t="s">
        <v>21</v>
      </c>
      <c r="B1" s="2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5</v>
      </c>
      <c r="K1" s="3" t="s">
        <v>6</v>
      </c>
      <c r="L1" s="3" t="s">
        <v>7</v>
      </c>
      <c r="M1" s="3" t="s">
        <v>8</v>
      </c>
      <c r="N1" s="3" t="s">
        <v>9</v>
      </c>
      <c r="O1" s="3" t="s">
        <v>10</v>
      </c>
      <c r="P1" s="3" t="s">
        <v>11</v>
      </c>
      <c r="Q1" s="3" t="s">
        <v>12</v>
      </c>
      <c r="R1" s="3" t="s">
        <v>13</v>
      </c>
      <c r="S1" s="3" t="s">
        <v>14</v>
      </c>
      <c r="T1" s="3" t="s">
        <v>15</v>
      </c>
      <c r="U1" s="3" t="s">
        <v>16</v>
      </c>
      <c r="V1" s="3" t="s">
        <v>17</v>
      </c>
      <c r="W1" s="3" t="s">
        <v>18</v>
      </c>
      <c r="X1" s="3" t="s">
        <v>19</v>
      </c>
      <c r="Y1" s="3" t="s">
        <v>11</v>
      </c>
      <c r="Z1" s="3" t="s">
        <v>12</v>
      </c>
      <c r="AA1" s="3" t="s">
        <v>13</v>
      </c>
      <c r="AB1" s="3" t="s">
        <v>14</v>
      </c>
      <c r="AC1" s="3" t="s">
        <v>15</v>
      </c>
      <c r="AD1" s="3" t="s">
        <v>16</v>
      </c>
      <c r="AF1" s="5"/>
    </row>
    <row r="2" spans="1:32" x14ac:dyDescent="0.4">
      <c r="A2">
        <v>1</v>
      </c>
      <c r="B2" s="6">
        <v>2011</v>
      </c>
      <c r="C2" s="6">
        <v>998.75</v>
      </c>
      <c r="D2" s="6">
        <v>2963.4</v>
      </c>
      <c r="E2" s="7">
        <v>15.49</v>
      </c>
      <c r="F2" s="6">
        <v>1802.01</v>
      </c>
      <c r="G2" s="6"/>
      <c r="H2" s="6"/>
      <c r="I2" s="6"/>
      <c r="J2" s="6">
        <v>21703103</v>
      </c>
      <c r="K2" s="6">
        <v>324451453</v>
      </c>
      <c r="L2" s="6">
        <v>24269850</v>
      </c>
      <c r="M2" s="6">
        <v>736.8</v>
      </c>
      <c r="N2" s="6">
        <v>711.52</v>
      </c>
      <c r="O2" s="6">
        <v>24203.83</v>
      </c>
      <c r="P2" s="6"/>
      <c r="Q2" s="6"/>
      <c r="R2" s="6"/>
      <c r="S2" s="6"/>
      <c r="T2" s="6"/>
      <c r="U2" s="6"/>
      <c r="V2" s="6">
        <v>13021.19</v>
      </c>
      <c r="W2" s="6">
        <v>20248.73</v>
      </c>
      <c r="X2" s="6">
        <v>116057</v>
      </c>
      <c r="Y2" s="6">
        <v>5067.09</v>
      </c>
      <c r="Z2" s="6">
        <v>51.62</v>
      </c>
      <c r="AA2" s="8">
        <v>1</v>
      </c>
      <c r="AB2" s="9">
        <v>0.84419999999999995</v>
      </c>
      <c r="AC2" s="9">
        <v>0.96560000000000001</v>
      </c>
      <c r="AD2" s="6">
        <v>36488.46</v>
      </c>
    </row>
    <row r="3" spans="1:32" x14ac:dyDescent="0.4">
      <c r="A3">
        <v>2</v>
      </c>
      <c r="B3" s="6">
        <v>2011</v>
      </c>
      <c r="C3" s="6">
        <v>676</v>
      </c>
      <c r="D3" s="6">
        <v>75.2</v>
      </c>
      <c r="E3" s="7">
        <v>2.17</v>
      </c>
      <c r="F3" s="6">
        <v>497.12</v>
      </c>
      <c r="G3" s="6"/>
      <c r="H3" s="6"/>
      <c r="I3" s="6"/>
      <c r="J3" s="6">
        <v>8714292</v>
      </c>
      <c r="K3" s="6">
        <v>103546452</v>
      </c>
      <c r="L3" s="6">
        <v>7790932</v>
      </c>
      <c r="M3" s="6">
        <v>161.66</v>
      </c>
      <c r="N3" s="6">
        <v>173.16</v>
      </c>
      <c r="O3" s="6">
        <v>1044.29</v>
      </c>
      <c r="P3" s="6"/>
      <c r="Q3" s="6"/>
      <c r="R3" s="6"/>
      <c r="S3" s="6"/>
      <c r="T3" s="6"/>
      <c r="U3" s="6"/>
      <c r="V3" s="6">
        <v>897.1</v>
      </c>
      <c r="W3" s="6">
        <v>10996.8</v>
      </c>
      <c r="X3" s="6">
        <v>44079.58</v>
      </c>
      <c r="Y3" s="6">
        <v>4010.03</v>
      </c>
      <c r="Z3" s="6">
        <v>15.6</v>
      </c>
      <c r="AA3" s="9">
        <v>0.86599999999999999</v>
      </c>
      <c r="AB3" s="9">
        <v>0.9516</v>
      </c>
      <c r="AC3" s="9">
        <v>0.90400000000000003</v>
      </c>
      <c r="AD3" s="6">
        <v>12436.72</v>
      </c>
    </row>
    <row r="4" spans="1:32" x14ac:dyDescent="0.4">
      <c r="A4">
        <v>3</v>
      </c>
      <c r="B4" s="6">
        <v>2011</v>
      </c>
      <c r="C4" s="6">
        <v>289.10000000000002</v>
      </c>
      <c r="D4" s="6">
        <v>132.1</v>
      </c>
      <c r="E4" s="7">
        <v>0.74</v>
      </c>
      <c r="F4" s="6">
        <v>338.35</v>
      </c>
      <c r="G4" s="6"/>
      <c r="H4" s="6"/>
      <c r="I4" s="6"/>
      <c r="J4" s="6">
        <v>8777753</v>
      </c>
      <c r="K4" s="6">
        <v>145683843</v>
      </c>
      <c r="L4" s="6">
        <v>965727</v>
      </c>
      <c r="M4" s="6">
        <v>72.2</v>
      </c>
      <c r="N4" s="6">
        <v>79.8</v>
      </c>
      <c r="O4" s="6">
        <v>1152.6099999999999</v>
      </c>
      <c r="P4" s="6"/>
      <c r="Q4" s="6"/>
      <c r="R4" s="6"/>
      <c r="S4" s="6"/>
      <c r="T4" s="6"/>
      <c r="U4" s="6"/>
      <c r="V4" s="6">
        <v>828.14</v>
      </c>
      <c r="W4" s="6">
        <v>11248.69</v>
      </c>
      <c r="X4" s="6">
        <v>18340.66</v>
      </c>
      <c r="Y4" s="6">
        <v>3169.18</v>
      </c>
      <c r="Z4" s="6">
        <v>33.29</v>
      </c>
      <c r="AA4" s="9">
        <v>1</v>
      </c>
      <c r="AB4" s="9">
        <v>0.9536</v>
      </c>
      <c r="AC4" s="9">
        <v>0.91200000000000003</v>
      </c>
      <c r="AD4" s="6">
        <v>3984</v>
      </c>
    </row>
    <row r="5" spans="1:32" x14ac:dyDescent="0.4">
      <c r="A5">
        <v>4</v>
      </c>
      <c r="B5" s="6">
        <v>2011</v>
      </c>
      <c r="C5" s="6">
        <v>218</v>
      </c>
      <c r="D5" s="6">
        <v>86.1</v>
      </c>
      <c r="E5" s="7">
        <v>0.45</v>
      </c>
      <c r="F5" s="6">
        <v>304.33999999999997</v>
      </c>
      <c r="G5" s="6"/>
      <c r="H5" s="6"/>
      <c r="I5" s="6"/>
      <c r="J5" s="6">
        <v>5675325</v>
      </c>
      <c r="K5" s="6">
        <v>82707703</v>
      </c>
      <c r="L5" s="6">
        <v>5530457</v>
      </c>
      <c r="M5" s="6">
        <v>42.61</v>
      </c>
      <c r="N5" s="6">
        <v>47.66</v>
      </c>
      <c r="O5" s="6">
        <v>1055.8</v>
      </c>
      <c r="P5" s="6"/>
      <c r="Q5" s="6"/>
      <c r="R5" s="6"/>
      <c r="S5" s="6"/>
      <c r="T5" s="6"/>
      <c r="U5" s="6"/>
      <c r="V5" s="6">
        <v>720.71</v>
      </c>
      <c r="W5" s="6">
        <v>7230.85</v>
      </c>
      <c r="X5" s="6">
        <v>11752.06</v>
      </c>
      <c r="Y5" s="6">
        <v>2338.94</v>
      </c>
      <c r="Z5" s="6">
        <v>13.41</v>
      </c>
      <c r="AA5" s="9">
        <v>1</v>
      </c>
      <c r="AB5" s="9">
        <v>0.91690000000000005</v>
      </c>
      <c r="AC5" s="9">
        <v>0.93500000000000005</v>
      </c>
      <c r="AD5" s="6">
        <v>4563.34</v>
      </c>
    </row>
    <row r="6" spans="1:32" x14ac:dyDescent="0.4">
      <c r="A6">
        <v>5</v>
      </c>
      <c r="B6" s="6">
        <v>2011</v>
      </c>
      <c r="C6" s="6">
        <v>698.9</v>
      </c>
      <c r="D6" s="6">
        <v>331.1</v>
      </c>
      <c r="E6" s="7">
        <v>0.92</v>
      </c>
      <c r="F6" s="6">
        <v>377.55</v>
      </c>
      <c r="G6" s="6"/>
      <c r="H6" s="6"/>
      <c r="I6" s="6"/>
      <c r="J6" s="6">
        <v>11991278</v>
      </c>
      <c r="K6" s="6">
        <v>277784906</v>
      </c>
      <c r="L6" s="6">
        <v>18000000</v>
      </c>
      <c r="M6" s="6">
        <v>122.12</v>
      </c>
      <c r="N6" s="6">
        <v>78.19</v>
      </c>
      <c r="O6" s="6">
        <v>1082.6400000000001</v>
      </c>
      <c r="P6" s="6"/>
      <c r="Q6" s="6"/>
      <c r="R6" s="6"/>
      <c r="S6" s="6"/>
      <c r="T6" s="6"/>
      <c r="U6" s="6"/>
      <c r="V6" s="6">
        <v>751.03</v>
      </c>
      <c r="W6" s="6">
        <v>29588.27</v>
      </c>
      <c r="X6" s="6">
        <v>22283.98</v>
      </c>
      <c r="Y6" s="6">
        <v>4502.0200000000004</v>
      </c>
      <c r="Z6" s="6">
        <v>771.06</v>
      </c>
      <c r="AA6" s="9">
        <v>1</v>
      </c>
      <c r="AB6" s="9">
        <v>0.9022</v>
      </c>
      <c r="AC6" s="9">
        <v>0.91500000000000004</v>
      </c>
      <c r="AD6" s="6">
        <v>7172.86</v>
      </c>
    </row>
    <row r="7" spans="1:32" x14ac:dyDescent="0.4">
      <c r="A7">
        <v>6</v>
      </c>
      <c r="B7" s="6">
        <v>2011</v>
      </c>
      <c r="C7" s="6">
        <v>239</v>
      </c>
      <c r="D7" s="6">
        <v>87.73</v>
      </c>
      <c r="E7" s="7">
        <v>0.5</v>
      </c>
      <c r="F7" s="6">
        <v>152.62</v>
      </c>
      <c r="G7" s="6"/>
      <c r="H7" s="6"/>
      <c r="I7" s="6"/>
      <c r="J7" s="6">
        <v>3799617</v>
      </c>
      <c r="K7" s="6">
        <v>86798171</v>
      </c>
      <c r="L7" s="6">
        <v>2800000</v>
      </c>
      <c r="M7" s="6">
        <v>58.96</v>
      </c>
      <c r="N7" s="6">
        <v>84.86</v>
      </c>
      <c r="O7" s="6">
        <v>1021.82</v>
      </c>
      <c r="P7" s="6"/>
      <c r="Q7" s="6"/>
      <c r="R7" s="6"/>
      <c r="S7" s="6"/>
      <c r="T7" s="6"/>
      <c r="U7" s="6"/>
      <c r="V7" s="6">
        <v>740.74</v>
      </c>
      <c r="W7" s="6">
        <v>7618.98</v>
      </c>
      <c r="X7" s="6">
        <v>8754.66</v>
      </c>
      <c r="Y7" s="6">
        <v>2378.36</v>
      </c>
      <c r="Z7" s="6">
        <v>7.9</v>
      </c>
      <c r="AA7" s="9">
        <v>1</v>
      </c>
      <c r="AB7" s="9">
        <v>0.92090000000000005</v>
      </c>
      <c r="AC7" s="9">
        <v>0.97499999999999998</v>
      </c>
      <c r="AD7" s="6">
        <v>1414.32</v>
      </c>
    </row>
    <row r="8" spans="1:32" x14ac:dyDescent="0.4">
      <c r="A8">
        <v>7</v>
      </c>
      <c r="B8" s="6">
        <v>2011</v>
      </c>
      <c r="C8" s="6">
        <v>280</v>
      </c>
      <c r="D8" s="6">
        <v>48.35</v>
      </c>
      <c r="E8" s="7">
        <v>0.38</v>
      </c>
      <c r="F8" s="6">
        <v>55.09</v>
      </c>
      <c r="G8" s="6"/>
      <c r="H8" s="6"/>
      <c r="I8" s="6"/>
      <c r="J8" s="6">
        <v>2143718</v>
      </c>
      <c r="K8" s="6">
        <v>43600800</v>
      </c>
      <c r="L8" s="6">
        <v>1911103</v>
      </c>
      <c r="M8" s="6">
        <v>19.5</v>
      </c>
      <c r="N8" s="6">
        <v>26.5</v>
      </c>
      <c r="O8" s="6">
        <v>956.84</v>
      </c>
      <c r="P8" s="6"/>
      <c r="Q8" s="6"/>
      <c r="R8" s="6"/>
      <c r="S8" s="6"/>
      <c r="T8" s="6"/>
      <c r="U8" s="6"/>
      <c r="V8" s="6">
        <v>673.8</v>
      </c>
      <c r="W8" s="6">
        <v>7086.82</v>
      </c>
      <c r="X8" s="6">
        <v>2921.09</v>
      </c>
      <c r="Y8" s="6">
        <v>1586.98</v>
      </c>
      <c r="Z8" s="6">
        <v>9.09</v>
      </c>
      <c r="AA8" s="9">
        <v>1</v>
      </c>
      <c r="AB8" s="9">
        <v>0.83299999999999996</v>
      </c>
      <c r="AC8" s="9">
        <v>0.97299999999999998</v>
      </c>
      <c r="AD8" s="6">
        <v>1507.28</v>
      </c>
    </row>
    <row r="9" spans="1:32" x14ac:dyDescent="0.4">
      <c r="A9">
        <v>8</v>
      </c>
      <c r="B9" s="6">
        <v>2011</v>
      </c>
      <c r="C9" s="6">
        <v>216.3</v>
      </c>
      <c r="D9" s="6">
        <v>77.8</v>
      </c>
      <c r="E9" s="7">
        <v>0.38</v>
      </c>
      <c r="F9" s="6">
        <v>93.98</v>
      </c>
      <c r="G9" s="6"/>
      <c r="H9" s="6"/>
      <c r="I9" s="6"/>
      <c r="J9" s="6">
        <v>1977079</v>
      </c>
      <c r="K9" s="6">
        <v>67727900</v>
      </c>
      <c r="L9" s="11">
        <v>2032975</v>
      </c>
      <c r="M9" s="6">
        <v>38.380000000000003</v>
      </c>
      <c r="N9" s="6">
        <v>39.14</v>
      </c>
      <c r="O9" s="6">
        <v>887.76</v>
      </c>
      <c r="P9" s="6"/>
      <c r="Q9" s="6"/>
      <c r="R9" s="6"/>
      <c r="S9" s="6"/>
      <c r="T9" s="6"/>
      <c r="U9" s="6"/>
      <c r="V9" s="6">
        <v>545.21</v>
      </c>
      <c r="W9" s="6">
        <v>3535.23</v>
      </c>
      <c r="X9" s="6">
        <v>6402.77</v>
      </c>
      <c r="Y9" s="6">
        <v>1476.18</v>
      </c>
      <c r="Z9" s="6">
        <v>7.48</v>
      </c>
      <c r="AA9" s="9">
        <v>1</v>
      </c>
      <c r="AB9" s="9">
        <v>0.92830000000000001</v>
      </c>
      <c r="AC9" s="9">
        <v>0.98499999999999999</v>
      </c>
      <c r="AD9" s="6">
        <v>1897.38</v>
      </c>
    </row>
    <row r="10" spans="1:32" x14ac:dyDescent="0.4">
      <c r="A10">
        <v>9</v>
      </c>
      <c r="B10" s="6">
        <v>2011</v>
      </c>
      <c r="C10" s="6">
        <v>173</v>
      </c>
      <c r="D10" s="6">
        <v>48.9</v>
      </c>
      <c r="E10" s="7">
        <v>0.5</v>
      </c>
      <c r="F10" s="6">
        <v>127.97</v>
      </c>
      <c r="G10" s="6"/>
      <c r="H10" s="6"/>
      <c r="I10" s="6"/>
      <c r="J10" s="6">
        <v>1414747</v>
      </c>
      <c r="K10" s="6">
        <v>52076677</v>
      </c>
      <c r="L10" s="6">
        <v>2133237</v>
      </c>
      <c r="M10" s="6">
        <v>36.840000000000003</v>
      </c>
      <c r="N10" s="6">
        <v>26.25</v>
      </c>
      <c r="O10" s="6">
        <v>1003.28</v>
      </c>
      <c r="P10" s="6"/>
      <c r="Q10" s="6"/>
      <c r="R10" s="6"/>
      <c r="S10" s="6"/>
      <c r="T10" s="6"/>
      <c r="U10" s="6"/>
      <c r="V10" s="6">
        <v>490.2</v>
      </c>
      <c r="W10" s="6">
        <v>4866.5200000000004</v>
      </c>
      <c r="X10" s="6">
        <v>6345.95</v>
      </c>
      <c r="Y10" s="6">
        <v>1223.45</v>
      </c>
      <c r="Z10" s="6">
        <v>7.8</v>
      </c>
      <c r="AA10" s="9">
        <v>1</v>
      </c>
      <c r="AB10" s="9">
        <v>0.85</v>
      </c>
      <c r="AC10" s="9">
        <v>0.98099999999999998</v>
      </c>
      <c r="AD10" s="6">
        <v>942.88</v>
      </c>
    </row>
    <row r="11" spans="1:32" x14ac:dyDescent="0.4">
      <c r="A11">
        <v>10</v>
      </c>
      <c r="B11" s="6">
        <v>2011</v>
      </c>
      <c r="C11" s="6">
        <v>170</v>
      </c>
      <c r="D11" s="6">
        <v>47</v>
      </c>
      <c r="E11" s="7">
        <v>0.52</v>
      </c>
      <c r="F11" s="6">
        <v>54.42</v>
      </c>
      <c r="G11" s="6"/>
      <c r="H11" s="6"/>
      <c r="I11" s="6"/>
      <c r="J11" s="6">
        <v>2282547</v>
      </c>
      <c r="K11" s="6">
        <v>58131251</v>
      </c>
      <c r="L11" s="6">
        <v>4682000</v>
      </c>
      <c r="M11" s="6">
        <v>27.94</v>
      </c>
      <c r="N11" s="6">
        <v>36.479999999999997</v>
      </c>
      <c r="O11" s="6">
        <v>956.53</v>
      </c>
      <c r="P11" s="6"/>
      <c r="Q11" s="6"/>
      <c r="R11" s="6"/>
      <c r="S11" s="6"/>
      <c r="T11" s="6"/>
      <c r="U11" s="6"/>
      <c r="V11" s="6">
        <v>681.37</v>
      </c>
      <c r="W11" s="6">
        <v>4734.99</v>
      </c>
      <c r="X11" s="6">
        <v>2643.76</v>
      </c>
      <c r="Y11" s="6">
        <v>1197.6500000000001</v>
      </c>
      <c r="Z11" s="6">
        <v>5.05</v>
      </c>
      <c r="AA11" s="9">
        <v>1</v>
      </c>
      <c r="AB11" s="9">
        <v>0.83750000000000002</v>
      </c>
      <c r="AC11" s="9">
        <v>0.95399999999999996</v>
      </c>
      <c r="AD11" s="6">
        <v>712.14</v>
      </c>
    </row>
    <row r="12" spans="1:32" x14ac:dyDescent="0.4">
      <c r="A12">
        <v>11</v>
      </c>
      <c r="B12" s="6">
        <v>2011</v>
      </c>
      <c r="C12" s="6">
        <v>509.55</v>
      </c>
      <c r="D12" s="6">
        <v>124.61</v>
      </c>
      <c r="E12" s="7">
        <v>6.63</v>
      </c>
      <c r="F12" s="6">
        <v>557.58000000000004</v>
      </c>
      <c r="G12" s="6"/>
      <c r="H12" s="6"/>
      <c r="I12" s="6"/>
      <c r="J12" s="6">
        <v>13027234</v>
      </c>
      <c r="K12" s="6">
        <v>123529249</v>
      </c>
      <c r="L12" s="6">
        <v>9207579</v>
      </c>
      <c r="M12" s="6">
        <v>53.7</v>
      </c>
      <c r="N12" s="6">
        <v>100.56</v>
      </c>
      <c r="O12" s="6">
        <v>1009.59</v>
      </c>
      <c r="P12" s="6"/>
      <c r="Q12" s="6"/>
      <c r="R12" s="6"/>
      <c r="S12" s="6"/>
      <c r="T12" s="6"/>
      <c r="U12" s="6"/>
      <c r="V12" s="6">
        <v>584.65</v>
      </c>
      <c r="W12" s="6">
        <v>17755.419999999998</v>
      </c>
      <c r="X12" s="6">
        <v>22513.01</v>
      </c>
      <c r="Y12" s="6">
        <v>3100.02</v>
      </c>
      <c r="Z12" s="6">
        <v>14.12</v>
      </c>
      <c r="AA12" s="9">
        <v>1</v>
      </c>
      <c r="AB12" s="9">
        <v>0.95469999999999999</v>
      </c>
      <c r="AC12" s="9">
        <v>0.92700000000000005</v>
      </c>
      <c r="AD12" s="6">
        <v>10516.1</v>
      </c>
    </row>
    <row r="13" spans="1:32" x14ac:dyDescent="0.4">
      <c r="A13">
        <v>12</v>
      </c>
      <c r="B13" s="6">
        <v>2011</v>
      </c>
      <c r="C13" s="6">
        <v>450.32</v>
      </c>
      <c r="D13" s="6">
        <v>152.25</v>
      </c>
      <c r="E13" s="7">
        <v>2.31</v>
      </c>
      <c r="F13" s="6">
        <v>370.63</v>
      </c>
      <c r="G13" s="6"/>
      <c r="H13" s="6"/>
      <c r="I13" s="6"/>
      <c r="J13" s="6">
        <v>7549448</v>
      </c>
      <c r="K13" s="6">
        <v>120447699</v>
      </c>
      <c r="L13" s="6">
        <v>5265287</v>
      </c>
      <c r="M13" s="6">
        <v>124.84</v>
      </c>
      <c r="N13" s="6">
        <v>71.430000000000007</v>
      </c>
      <c r="O13" s="6">
        <v>1122.8900000000001</v>
      </c>
      <c r="P13" s="6"/>
      <c r="Q13" s="6"/>
      <c r="R13" s="6"/>
      <c r="S13" s="6"/>
      <c r="T13" s="6"/>
      <c r="U13" s="6"/>
      <c r="V13" s="6">
        <v>742.82</v>
      </c>
      <c r="W13" s="6">
        <v>9042.9500000000007</v>
      </c>
      <c r="X13" s="6">
        <v>17948.37</v>
      </c>
      <c r="Y13" s="6">
        <v>2385.5</v>
      </c>
      <c r="Z13" s="6">
        <v>11.15</v>
      </c>
      <c r="AA13" s="9">
        <v>1</v>
      </c>
      <c r="AB13" s="9">
        <v>0.86850000000000005</v>
      </c>
      <c r="AC13" s="9">
        <v>0.89759999999999995</v>
      </c>
      <c r="AD13" s="6">
        <v>2636.08</v>
      </c>
    </row>
    <row r="14" spans="1:32" x14ac:dyDescent="0.4">
      <c r="A14">
        <v>13</v>
      </c>
      <c r="B14" s="6">
        <v>2011</v>
      </c>
      <c r="C14" s="6">
        <v>284.07</v>
      </c>
      <c r="D14" s="6">
        <v>86.4</v>
      </c>
      <c r="E14" s="7">
        <v>1.66</v>
      </c>
      <c r="F14" s="6">
        <v>167.62</v>
      </c>
      <c r="G14" s="6"/>
      <c r="H14" s="6"/>
      <c r="I14" s="6"/>
      <c r="J14" s="6">
        <v>6805547</v>
      </c>
      <c r="K14" s="6">
        <v>43860165</v>
      </c>
      <c r="L14" s="6">
        <v>2283553</v>
      </c>
      <c r="M14" s="6">
        <v>34.659999999999997</v>
      </c>
      <c r="N14" s="6">
        <v>34.18</v>
      </c>
      <c r="O14" s="6">
        <v>906.79</v>
      </c>
      <c r="P14" s="6"/>
      <c r="Q14" s="6"/>
      <c r="R14" s="6"/>
      <c r="S14" s="6"/>
      <c r="T14" s="6"/>
      <c r="U14" s="6"/>
      <c r="V14" s="6">
        <v>798.4</v>
      </c>
      <c r="W14" s="6">
        <v>3355.59</v>
      </c>
      <c r="X14" s="6">
        <v>9482.73</v>
      </c>
      <c r="Y14" s="6">
        <v>14077.25</v>
      </c>
      <c r="Z14" s="6">
        <v>7.88</v>
      </c>
      <c r="AA14" s="9">
        <v>0.90100000000000002</v>
      </c>
      <c r="AB14" s="9">
        <v>0.78659999999999997</v>
      </c>
      <c r="AC14" s="9">
        <v>0.93600000000000005</v>
      </c>
      <c r="AD14" s="6">
        <v>3598.88</v>
      </c>
    </row>
    <row r="15" spans="1:32" x14ac:dyDescent="0.4">
      <c r="A15">
        <v>14</v>
      </c>
      <c r="B15" s="6">
        <v>2011</v>
      </c>
      <c r="C15" s="6">
        <v>225.56</v>
      </c>
      <c r="D15" s="6">
        <v>82.6</v>
      </c>
      <c r="E15" s="7">
        <v>1.48</v>
      </c>
      <c r="F15" s="6">
        <v>110.91</v>
      </c>
      <c r="G15" s="6"/>
      <c r="H15" s="6"/>
      <c r="I15" s="6"/>
      <c r="J15" s="6">
        <v>3833650</v>
      </c>
      <c r="K15" s="6">
        <v>57633603</v>
      </c>
      <c r="L15" s="6">
        <v>2233560</v>
      </c>
      <c r="M15" s="6">
        <v>28.4</v>
      </c>
      <c r="N15" s="6">
        <v>29.8</v>
      </c>
      <c r="O15" s="6">
        <v>989.11</v>
      </c>
      <c r="P15" s="6"/>
      <c r="Q15" s="6"/>
      <c r="R15" s="6"/>
      <c r="S15" s="6"/>
      <c r="T15" s="6"/>
      <c r="U15" s="6"/>
      <c r="V15" s="6">
        <v>503.32</v>
      </c>
      <c r="W15" s="6">
        <v>8306.2900000000009</v>
      </c>
      <c r="X15" s="6">
        <v>3716.25</v>
      </c>
      <c r="Y15" s="6">
        <v>1488.27</v>
      </c>
      <c r="Z15" s="6">
        <v>7.15</v>
      </c>
      <c r="AA15" s="9">
        <v>1</v>
      </c>
      <c r="AB15" s="9">
        <v>0.873</v>
      </c>
      <c r="AC15" s="9">
        <v>0.91080000000000005</v>
      </c>
      <c r="AD15" s="6">
        <v>1641.74</v>
      </c>
    </row>
    <row r="16" spans="1:32" x14ac:dyDescent="0.4">
      <c r="A16">
        <v>15</v>
      </c>
      <c r="B16" s="6">
        <v>2011</v>
      </c>
      <c r="C16" s="6">
        <v>175.5</v>
      </c>
      <c r="D16" s="6">
        <v>34.53</v>
      </c>
      <c r="E16" s="7">
        <v>0.49</v>
      </c>
      <c r="F16" s="6">
        <v>84.41</v>
      </c>
      <c r="G16" s="6"/>
      <c r="H16" s="6"/>
      <c r="I16" s="6"/>
      <c r="J16" s="6">
        <v>1846799</v>
      </c>
      <c r="K16" s="6">
        <v>28900459</v>
      </c>
      <c r="L16" s="6">
        <v>2640000</v>
      </c>
      <c r="M16" s="6">
        <v>36.450000000000003</v>
      </c>
      <c r="N16" s="6">
        <v>38.42</v>
      </c>
      <c r="O16" s="6">
        <v>935.79</v>
      </c>
      <c r="P16" s="6"/>
      <c r="Q16" s="6"/>
      <c r="R16" s="6"/>
      <c r="S16" s="6"/>
      <c r="T16" s="6"/>
      <c r="U16" s="6"/>
      <c r="V16" s="6">
        <v>604.29</v>
      </c>
      <c r="W16" s="6">
        <v>4739.2</v>
      </c>
      <c r="X16" s="6">
        <v>3179.3</v>
      </c>
      <c r="Y16" s="6">
        <v>804.67</v>
      </c>
      <c r="Z16" s="6">
        <v>5.68</v>
      </c>
      <c r="AA16" s="9">
        <v>1</v>
      </c>
      <c r="AB16" s="9">
        <v>0.88290000000000002</v>
      </c>
      <c r="AC16" s="9">
        <v>0.96340000000000003</v>
      </c>
      <c r="AD16" s="6">
        <v>3424.58</v>
      </c>
    </row>
    <row r="17" spans="1:30" x14ac:dyDescent="0.4">
      <c r="A17">
        <v>16</v>
      </c>
      <c r="B17" s="6">
        <v>2011</v>
      </c>
      <c r="C17" s="6">
        <v>278.07</v>
      </c>
      <c r="D17" s="6">
        <v>81</v>
      </c>
      <c r="E17" s="7">
        <v>0.75</v>
      </c>
      <c r="F17" s="6">
        <v>70.010000000000005</v>
      </c>
      <c r="G17" s="6"/>
      <c r="H17" s="6"/>
      <c r="I17" s="6"/>
      <c r="J17" s="6">
        <v>4032384</v>
      </c>
      <c r="K17" s="6">
        <v>79326832</v>
      </c>
      <c r="L17" s="6">
        <v>1163600</v>
      </c>
      <c r="M17" s="6">
        <v>24.13</v>
      </c>
      <c r="N17" s="6">
        <v>38.159999999999997</v>
      </c>
      <c r="O17" s="6">
        <v>914.99</v>
      </c>
      <c r="P17" s="6"/>
      <c r="Q17" s="6"/>
      <c r="R17" s="6"/>
      <c r="S17" s="6"/>
      <c r="T17" s="6"/>
      <c r="U17" s="6"/>
      <c r="V17" s="6">
        <v>492.19</v>
      </c>
      <c r="W17" s="6">
        <v>11652.31</v>
      </c>
      <c r="X17" s="6">
        <v>4748.6899999999996</v>
      </c>
      <c r="Y17" s="6">
        <v>1426.26</v>
      </c>
      <c r="Z17" s="6">
        <v>6.63</v>
      </c>
      <c r="AA17" s="9">
        <v>1</v>
      </c>
      <c r="AB17" s="9">
        <v>0.86250000000000004</v>
      </c>
      <c r="AC17" s="9">
        <v>0.91090000000000004</v>
      </c>
      <c r="AD17" s="6">
        <v>913</v>
      </c>
    </row>
    <row r="18" spans="1:30" x14ac:dyDescent="0.4">
      <c r="A18">
        <v>17</v>
      </c>
      <c r="B18" s="6">
        <v>2011</v>
      </c>
      <c r="C18" s="6">
        <v>318.79000000000002</v>
      </c>
      <c r="D18" s="6">
        <v>60.97</v>
      </c>
      <c r="E18" s="7">
        <v>0.55000000000000004</v>
      </c>
      <c r="F18" s="6">
        <v>53.42</v>
      </c>
      <c r="G18" s="6"/>
      <c r="H18" s="6"/>
      <c r="I18" s="6"/>
      <c r="J18" s="6">
        <v>2035852</v>
      </c>
      <c r="K18" s="6">
        <v>35143456</v>
      </c>
      <c r="L18" s="6">
        <v>1607426</v>
      </c>
      <c r="M18" s="6">
        <v>16.87</v>
      </c>
      <c r="N18" s="6">
        <v>19.55</v>
      </c>
      <c r="O18" s="6">
        <v>1083.29</v>
      </c>
      <c r="P18" s="6"/>
      <c r="Q18" s="6"/>
      <c r="R18" s="6"/>
      <c r="S18" s="6"/>
      <c r="T18" s="6"/>
      <c r="U18" s="6"/>
      <c r="V18" s="6">
        <v>489.1</v>
      </c>
      <c r="W18" s="6">
        <v>4284.37</v>
      </c>
      <c r="X18" s="6">
        <v>2260.5100000000002</v>
      </c>
      <c r="Y18" s="6">
        <v>862.83</v>
      </c>
      <c r="Z18" s="6">
        <v>4</v>
      </c>
      <c r="AA18" s="9">
        <v>0.99580000000000002</v>
      </c>
      <c r="AB18" s="9">
        <v>0.83940000000000003</v>
      </c>
      <c r="AC18" s="9">
        <v>0.96940000000000004</v>
      </c>
      <c r="AD18" s="6">
        <v>793.48</v>
      </c>
    </row>
    <row r="19" spans="1:30" x14ac:dyDescent="0.4">
      <c r="A19">
        <v>18</v>
      </c>
      <c r="B19" s="6">
        <v>2011</v>
      </c>
      <c r="C19" s="6">
        <v>63.77</v>
      </c>
      <c r="D19" s="6">
        <v>9.18</v>
      </c>
      <c r="E19" s="7">
        <v>0.36</v>
      </c>
      <c r="F19" s="6">
        <v>45.08</v>
      </c>
      <c r="G19" s="6"/>
      <c r="H19" s="6"/>
      <c r="I19" s="6"/>
      <c r="J19" s="6">
        <v>1167872</v>
      </c>
      <c r="K19" s="6">
        <v>11051733</v>
      </c>
      <c r="L19" s="6">
        <v>606421</v>
      </c>
      <c r="M19" s="6">
        <v>7.46</v>
      </c>
      <c r="N19" s="6">
        <v>18.059999999999999</v>
      </c>
      <c r="O19" s="6">
        <v>1046.49</v>
      </c>
      <c r="P19" s="6"/>
      <c r="Q19" s="6"/>
      <c r="R19" s="6"/>
      <c r="S19" s="6"/>
      <c r="T19" s="6"/>
      <c r="U19" s="6"/>
      <c r="V19" s="6">
        <v>605.42999999999995</v>
      </c>
      <c r="W19" s="6">
        <v>820.45</v>
      </c>
      <c r="X19" s="6">
        <v>1606.14</v>
      </c>
      <c r="Y19" s="6">
        <v>476.09</v>
      </c>
      <c r="Z19" s="6">
        <v>1.91</v>
      </c>
      <c r="AA19" s="9">
        <v>1</v>
      </c>
      <c r="AB19" s="9">
        <v>0.81840000000000002</v>
      </c>
      <c r="AC19" s="9">
        <v>0.93440000000000001</v>
      </c>
      <c r="AD19" s="6">
        <v>1034.18</v>
      </c>
    </row>
    <row r="20" spans="1:30" x14ac:dyDescent="0.4">
      <c r="A20">
        <v>19</v>
      </c>
      <c r="B20" s="6">
        <v>2011</v>
      </c>
      <c r="C20" s="6">
        <v>251.89</v>
      </c>
      <c r="D20" s="6">
        <v>68.61</v>
      </c>
      <c r="E20" s="7">
        <v>0.78</v>
      </c>
      <c r="F20" s="6">
        <v>111.57</v>
      </c>
      <c r="G20" s="6"/>
      <c r="H20" s="6"/>
      <c r="I20" s="6"/>
      <c r="J20" s="6">
        <v>3191643</v>
      </c>
      <c r="K20" s="6">
        <v>34484524</v>
      </c>
      <c r="L20" s="6">
        <v>2852331</v>
      </c>
      <c r="M20" s="6">
        <v>48.43</v>
      </c>
      <c r="N20" s="6">
        <v>40.56</v>
      </c>
      <c r="O20" s="6">
        <v>915.68</v>
      </c>
      <c r="P20" s="6"/>
      <c r="Q20" s="6"/>
      <c r="R20" s="6"/>
      <c r="S20" s="6"/>
      <c r="T20" s="6"/>
      <c r="U20" s="6"/>
      <c r="V20" s="6">
        <v>558.23</v>
      </c>
      <c r="W20" s="6">
        <v>2757.45</v>
      </c>
      <c r="X20" s="6">
        <v>5224.6099999999997</v>
      </c>
      <c r="Y20" s="6">
        <v>799.85</v>
      </c>
      <c r="Z20" s="6">
        <v>4.58</v>
      </c>
      <c r="AA20" s="9">
        <v>1</v>
      </c>
      <c r="AB20" s="9">
        <v>0.82789999999999997</v>
      </c>
      <c r="AC20" s="9">
        <v>0.8982</v>
      </c>
      <c r="AD20" s="6">
        <v>2632.76</v>
      </c>
    </row>
    <row r="21" spans="1:30" x14ac:dyDescent="0.4">
      <c r="A21">
        <v>20</v>
      </c>
      <c r="B21" s="6">
        <v>2011</v>
      </c>
      <c r="C21" s="6">
        <v>339.1</v>
      </c>
      <c r="D21" s="6">
        <v>51.9</v>
      </c>
      <c r="E21" s="7">
        <v>2.36</v>
      </c>
      <c r="F21" s="6">
        <v>131.29</v>
      </c>
      <c r="G21" s="6"/>
      <c r="H21" s="6"/>
      <c r="I21" s="6"/>
      <c r="J21" s="6">
        <v>8802885</v>
      </c>
      <c r="K21" s="6">
        <v>56174053</v>
      </c>
      <c r="L21" s="6">
        <v>5924596</v>
      </c>
      <c r="M21" s="6">
        <v>68.31</v>
      </c>
      <c r="N21" s="6">
        <v>98.79</v>
      </c>
      <c r="O21" s="6">
        <v>843.35</v>
      </c>
      <c r="P21" s="6"/>
      <c r="Q21" s="6"/>
      <c r="R21" s="6"/>
      <c r="S21" s="6"/>
      <c r="T21" s="6"/>
      <c r="U21" s="6"/>
      <c r="V21" s="6">
        <v>424.18</v>
      </c>
      <c r="W21" s="6">
        <v>3273.2</v>
      </c>
      <c r="X21" s="6">
        <v>15575.91</v>
      </c>
      <c r="Y21" s="6">
        <v>3218.5</v>
      </c>
      <c r="Z21" s="6">
        <v>10.36</v>
      </c>
      <c r="AA21" s="9">
        <v>1</v>
      </c>
      <c r="AB21" s="9">
        <v>0.99829999999999997</v>
      </c>
      <c r="AC21" s="9">
        <v>0.93899999999999995</v>
      </c>
      <c r="AD21" s="6">
        <v>6922.2</v>
      </c>
    </row>
    <row r="22" spans="1:30" x14ac:dyDescent="0.4">
      <c r="A22">
        <v>21</v>
      </c>
      <c r="B22" s="6">
        <v>2011</v>
      </c>
      <c r="C22" s="6">
        <v>145.5</v>
      </c>
      <c r="D22" s="6">
        <v>31.82</v>
      </c>
      <c r="E22" s="7">
        <v>0.33</v>
      </c>
      <c r="F22" s="6">
        <v>86.48</v>
      </c>
      <c r="G22" s="6"/>
      <c r="H22" s="6"/>
      <c r="I22" s="6"/>
      <c r="J22" s="6">
        <v>3072334</v>
      </c>
      <c r="K22" s="6">
        <v>37004936</v>
      </c>
      <c r="L22" s="6">
        <v>4140141</v>
      </c>
      <c r="M22" s="6">
        <v>28</v>
      </c>
      <c r="N22" s="6">
        <v>33.5</v>
      </c>
      <c r="O22" s="6">
        <v>564.42999999999995</v>
      </c>
      <c r="P22" s="6"/>
      <c r="Q22" s="6"/>
      <c r="R22" s="6"/>
      <c r="S22" s="6"/>
      <c r="T22" s="6"/>
      <c r="U22" s="6"/>
      <c r="V22" s="6">
        <v>354.15</v>
      </c>
      <c r="W22" s="6">
        <v>1849.46</v>
      </c>
      <c r="X22" s="6">
        <v>6102.3</v>
      </c>
      <c r="Y22" s="6">
        <v>1354.2</v>
      </c>
      <c r="Z22" s="6">
        <v>13.53</v>
      </c>
      <c r="AA22" s="9">
        <v>1</v>
      </c>
      <c r="AB22" s="9">
        <v>0.87439999999999996</v>
      </c>
      <c r="AC22" s="9">
        <v>0.72689999999999999</v>
      </c>
      <c r="AD22" s="6">
        <v>7968</v>
      </c>
    </row>
    <row r="23" spans="1:30" x14ac:dyDescent="0.4">
      <c r="A23">
        <v>22</v>
      </c>
      <c r="B23" s="6">
        <v>2011</v>
      </c>
      <c r="C23" s="6">
        <v>82.5</v>
      </c>
      <c r="D23" s="6">
        <v>15.3</v>
      </c>
      <c r="E23" s="7">
        <v>0.08</v>
      </c>
      <c r="F23" s="6">
        <v>124.17</v>
      </c>
      <c r="G23" s="6"/>
      <c r="H23" s="6"/>
      <c r="I23" s="6"/>
      <c r="J23" s="6">
        <v>1328328</v>
      </c>
      <c r="K23" s="6">
        <v>17899170</v>
      </c>
      <c r="L23" s="6">
        <v>627583</v>
      </c>
      <c r="M23" s="6">
        <v>31</v>
      </c>
      <c r="N23" s="6">
        <v>23.38</v>
      </c>
      <c r="O23" s="6">
        <v>693.15</v>
      </c>
      <c r="P23" s="6"/>
      <c r="Q23" s="6"/>
      <c r="R23" s="6"/>
      <c r="S23" s="6"/>
      <c r="T23" s="6"/>
      <c r="U23" s="6"/>
      <c r="V23" s="6">
        <v>345.36</v>
      </c>
      <c r="W23" s="6">
        <v>5040.93</v>
      </c>
      <c r="X23" s="6">
        <v>6156.15</v>
      </c>
      <c r="Y23" s="6">
        <v>951.95</v>
      </c>
      <c r="Z23" s="6">
        <v>4.03</v>
      </c>
      <c r="AA23" s="9">
        <v>1</v>
      </c>
      <c r="AB23" s="9">
        <v>0.87450000000000006</v>
      </c>
      <c r="AC23" s="9">
        <v>0.68400000000000005</v>
      </c>
      <c r="AD23" s="6">
        <v>1372.82</v>
      </c>
    </row>
    <row r="24" spans="1:30" x14ac:dyDescent="0.4">
      <c r="A24">
        <v>23</v>
      </c>
      <c r="B24" s="6">
        <v>2011</v>
      </c>
      <c r="C24" s="6">
        <v>61.9</v>
      </c>
      <c r="D24" s="6">
        <v>1.23</v>
      </c>
      <c r="E24" s="7">
        <v>0.09</v>
      </c>
      <c r="F24" s="6">
        <v>63.46</v>
      </c>
      <c r="G24" s="6"/>
      <c r="H24" s="6"/>
      <c r="I24" s="6"/>
      <c r="J24" s="6">
        <v>987527</v>
      </c>
      <c r="K24" s="6">
        <v>15246586</v>
      </c>
      <c r="L24" s="6">
        <v>319478</v>
      </c>
      <c r="M24" s="6">
        <v>9.3000000000000007</v>
      </c>
      <c r="N24" s="6">
        <v>13</v>
      </c>
      <c r="O24" s="6">
        <v>644.02</v>
      </c>
      <c r="P24" s="6"/>
      <c r="Q24" s="6"/>
      <c r="R24" s="6"/>
      <c r="S24" s="6"/>
      <c r="T24" s="6"/>
      <c r="U24" s="6"/>
      <c r="V24" s="6">
        <v>304.01</v>
      </c>
      <c r="W24" s="6">
        <v>2503.9899999999998</v>
      </c>
      <c r="X24" s="6">
        <v>2145.35</v>
      </c>
      <c r="Y24" s="6">
        <v>412.72</v>
      </c>
      <c r="Z24" s="6">
        <v>2.2200000000000002</v>
      </c>
      <c r="AA24" s="9">
        <v>1</v>
      </c>
      <c r="AB24" s="9">
        <v>0.7974</v>
      </c>
      <c r="AC24" s="9">
        <v>0.72299999999999998</v>
      </c>
      <c r="AD24" s="6">
        <v>614.20000000000005</v>
      </c>
    </row>
    <row r="25" spans="1:30" x14ac:dyDescent="0.4">
      <c r="A25">
        <v>24</v>
      </c>
      <c r="B25" s="6">
        <v>2011</v>
      </c>
      <c r="C25" s="6">
        <v>80</v>
      </c>
      <c r="D25" s="6">
        <v>22</v>
      </c>
      <c r="E25" s="7">
        <v>0.28999999999999998</v>
      </c>
      <c r="F25" s="6">
        <v>109.6</v>
      </c>
      <c r="G25" s="6"/>
      <c r="H25" s="6"/>
      <c r="I25" s="6"/>
      <c r="J25" s="6">
        <v>986466</v>
      </c>
      <c r="K25" s="6">
        <v>18110489</v>
      </c>
      <c r="L25" s="6">
        <v>740130</v>
      </c>
      <c r="M25" s="6">
        <v>25.21</v>
      </c>
      <c r="N25" s="6">
        <v>28.68</v>
      </c>
      <c r="O25" s="6">
        <v>675.86</v>
      </c>
      <c r="P25" s="6"/>
      <c r="Q25" s="6"/>
      <c r="R25" s="6"/>
      <c r="S25" s="6"/>
      <c r="T25" s="6"/>
      <c r="U25" s="6"/>
      <c r="V25" s="6">
        <v>466.97</v>
      </c>
      <c r="W25" s="6">
        <v>1950.49</v>
      </c>
      <c r="X25" s="6">
        <v>3087.87</v>
      </c>
      <c r="Y25" s="6">
        <v>830.2</v>
      </c>
      <c r="Z25" s="6">
        <v>5.28</v>
      </c>
      <c r="AA25" s="9">
        <v>0.27800000000000002</v>
      </c>
      <c r="AB25" s="9">
        <v>0.86170000000000002</v>
      </c>
      <c r="AC25" s="9">
        <v>0.97099999999999997</v>
      </c>
      <c r="AD25" s="6">
        <v>1032.52</v>
      </c>
    </row>
    <row r="26" spans="1:30" x14ac:dyDescent="0.4">
      <c r="A26">
        <v>25</v>
      </c>
      <c r="B26" s="6">
        <v>2011</v>
      </c>
      <c r="C26" s="6">
        <v>70.38</v>
      </c>
      <c r="D26" s="6">
        <v>17.5</v>
      </c>
      <c r="E26" s="7">
        <v>0.11</v>
      </c>
      <c r="F26" s="6">
        <v>19.510000000000002</v>
      </c>
      <c r="G26" s="6"/>
      <c r="H26" s="6"/>
      <c r="I26" s="6"/>
      <c r="J26" s="6">
        <v>1656797</v>
      </c>
      <c r="K26" s="6">
        <v>15438707</v>
      </c>
      <c r="L26" s="6">
        <v>692973</v>
      </c>
      <c r="M26" s="6">
        <v>21.2</v>
      </c>
      <c r="N26" s="6">
        <v>23.35</v>
      </c>
      <c r="O26" s="6">
        <v>570.1</v>
      </c>
      <c r="P26" s="6"/>
      <c r="Q26" s="6"/>
      <c r="R26" s="6"/>
      <c r="S26" s="6"/>
      <c r="T26" s="6"/>
      <c r="U26" s="6"/>
      <c r="V26" s="6">
        <v>385.78</v>
      </c>
      <c r="W26" s="6">
        <v>3457.03</v>
      </c>
      <c r="X26" s="6">
        <v>1900.12</v>
      </c>
      <c r="Y26" s="6">
        <v>696.38</v>
      </c>
      <c r="Z26" s="6">
        <v>3.53</v>
      </c>
      <c r="AA26" s="9">
        <v>0.93500000000000005</v>
      </c>
      <c r="AB26" s="9">
        <v>0.92010000000000003</v>
      </c>
      <c r="AC26" s="9">
        <v>0.81</v>
      </c>
      <c r="AD26" s="6">
        <v>1271.56</v>
      </c>
    </row>
    <row r="27" spans="1:30" x14ac:dyDescent="0.4">
      <c r="A27">
        <v>26</v>
      </c>
      <c r="B27" s="6">
        <v>2011</v>
      </c>
      <c r="C27" s="6">
        <v>35.82</v>
      </c>
      <c r="D27" s="6">
        <v>4</v>
      </c>
      <c r="E27" s="7">
        <v>0.1</v>
      </c>
      <c r="F27" s="6">
        <v>25.56</v>
      </c>
      <c r="G27" s="6"/>
      <c r="H27" s="6"/>
      <c r="I27" s="6"/>
      <c r="J27" s="6">
        <v>778813</v>
      </c>
      <c r="K27" s="6">
        <v>3715974</v>
      </c>
      <c r="L27" s="6">
        <v>72186200</v>
      </c>
      <c r="M27" s="6">
        <v>5.27</v>
      </c>
      <c r="N27" s="6">
        <v>13.88</v>
      </c>
      <c r="O27" s="6">
        <v>762.81</v>
      </c>
      <c r="P27" s="6"/>
      <c r="Q27" s="6"/>
      <c r="R27" s="6"/>
      <c r="S27" s="6"/>
      <c r="T27" s="6"/>
      <c r="U27" s="6"/>
      <c r="V27" s="6">
        <v>449.03</v>
      </c>
      <c r="W27" s="6">
        <v>899.36</v>
      </c>
      <c r="X27" s="6">
        <v>907.66</v>
      </c>
      <c r="Y27" s="6">
        <v>289.8</v>
      </c>
      <c r="Z27" s="6">
        <v>1.68</v>
      </c>
      <c r="AA27" s="9">
        <v>0.98060000000000003</v>
      </c>
      <c r="AB27" s="9">
        <v>0.90359999999999996</v>
      </c>
      <c r="AC27" s="9">
        <v>0.74329999999999996</v>
      </c>
      <c r="AD27" s="6">
        <v>547.79999999999995</v>
      </c>
    </row>
    <row r="28" spans="1:30" x14ac:dyDescent="0.4">
      <c r="A28">
        <v>27</v>
      </c>
      <c r="B28" s="6">
        <v>2011</v>
      </c>
      <c r="C28" s="6">
        <v>47.5</v>
      </c>
      <c r="D28" s="6">
        <v>13</v>
      </c>
      <c r="E28" s="7">
        <v>0.4</v>
      </c>
      <c r="F28" s="6">
        <v>16.579999999999998</v>
      </c>
      <c r="G28" s="6"/>
      <c r="H28" s="6"/>
      <c r="I28" s="6"/>
      <c r="J28" s="6">
        <v>5845334</v>
      </c>
      <c r="K28" s="6">
        <v>14195821</v>
      </c>
      <c r="L28" s="6">
        <v>806169</v>
      </c>
      <c r="M28" s="6">
        <v>10.35</v>
      </c>
      <c r="N28" s="6">
        <v>14.12</v>
      </c>
      <c r="O28" s="6">
        <v>617.19000000000005</v>
      </c>
      <c r="P28" s="6"/>
      <c r="Q28" s="6"/>
      <c r="R28" s="6"/>
      <c r="S28" s="6"/>
      <c r="T28" s="6"/>
      <c r="U28" s="6"/>
      <c r="V28" s="6">
        <v>301.05</v>
      </c>
      <c r="W28" s="6">
        <v>2306.6999999999998</v>
      </c>
      <c r="X28" s="6">
        <v>812.65</v>
      </c>
      <c r="Y28" s="6">
        <v>635.6</v>
      </c>
      <c r="Z28" s="6">
        <v>3.23</v>
      </c>
      <c r="AA28" s="9">
        <v>1</v>
      </c>
      <c r="AB28" s="9">
        <v>0.86960000000000004</v>
      </c>
      <c r="AC28" s="9">
        <v>0.97719999999999996</v>
      </c>
      <c r="AD28" s="6">
        <v>796.8</v>
      </c>
    </row>
    <row r="29" spans="1:30" x14ac:dyDescent="0.4">
      <c r="A29">
        <v>1</v>
      </c>
      <c r="B29" s="6">
        <v>2012</v>
      </c>
      <c r="C29" s="6">
        <v>998.75</v>
      </c>
      <c r="D29" s="6">
        <v>2645.1</v>
      </c>
      <c r="E29" s="7">
        <v>15.2</v>
      </c>
      <c r="F29" s="6">
        <v>1826.65</v>
      </c>
      <c r="G29" s="6"/>
      <c r="H29" s="6"/>
      <c r="I29" s="6"/>
      <c r="J29" s="6">
        <v>23813574</v>
      </c>
      <c r="K29" s="6">
        <v>318968777</v>
      </c>
      <c r="L29" s="6">
        <v>26492791</v>
      </c>
      <c r="M29" s="6">
        <v>736.8</v>
      </c>
      <c r="N29" s="6">
        <v>1065.55</v>
      </c>
      <c r="O29" s="6">
        <v>25163.07</v>
      </c>
      <c r="P29" s="6"/>
      <c r="Q29" s="6"/>
      <c r="R29" s="6"/>
      <c r="S29" s="6"/>
      <c r="T29" s="6"/>
      <c r="U29" s="6"/>
      <c r="V29" s="6">
        <v>13989</v>
      </c>
      <c r="W29" s="6">
        <v>21086.6</v>
      </c>
      <c r="X29" s="6">
        <v>118759.5</v>
      </c>
      <c r="Y29" s="6">
        <v>5254.38</v>
      </c>
      <c r="Z29" s="6">
        <v>55.18</v>
      </c>
      <c r="AA29" s="9">
        <v>1</v>
      </c>
      <c r="AB29" s="9">
        <v>0.91290000000000004</v>
      </c>
      <c r="AC29" s="9">
        <v>0.97340000000000004</v>
      </c>
      <c r="AD29" s="6">
        <v>31183.1</v>
      </c>
    </row>
    <row r="30" spans="1:30" x14ac:dyDescent="0.4">
      <c r="A30">
        <v>2</v>
      </c>
      <c r="B30" s="6">
        <v>2012</v>
      </c>
      <c r="C30" s="6">
        <v>694</v>
      </c>
      <c r="D30" s="6">
        <v>79.709999999999994</v>
      </c>
      <c r="E30" s="7">
        <v>2.29</v>
      </c>
      <c r="F30" s="6">
        <v>527.04999999999995</v>
      </c>
      <c r="G30" s="6"/>
      <c r="H30" s="6"/>
      <c r="I30" s="6"/>
      <c r="J30" s="6">
        <v>9719642</v>
      </c>
      <c r="K30" s="6">
        <v>114378020</v>
      </c>
      <c r="L30" s="6">
        <v>9041577</v>
      </c>
      <c r="M30" s="6">
        <v>162.13</v>
      </c>
      <c r="N30" s="6">
        <v>175.35</v>
      </c>
      <c r="O30" s="6">
        <v>1035.71</v>
      </c>
      <c r="P30" s="6"/>
      <c r="Q30" s="6"/>
      <c r="R30" s="6"/>
      <c r="S30" s="6"/>
      <c r="T30" s="6"/>
      <c r="U30" s="6"/>
      <c r="V30" s="6">
        <v>734.75</v>
      </c>
      <c r="W30" s="6">
        <v>10888.82</v>
      </c>
      <c r="X30" s="6">
        <v>44931.27</v>
      </c>
      <c r="Y30" s="6">
        <v>4683.45</v>
      </c>
      <c r="Z30" s="6">
        <v>15.81</v>
      </c>
      <c r="AA30" s="9">
        <v>0.9042</v>
      </c>
      <c r="AB30" s="9">
        <v>0.94599999999999995</v>
      </c>
      <c r="AC30" s="9">
        <v>0.92</v>
      </c>
      <c r="AD30" s="6">
        <v>12669.12</v>
      </c>
    </row>
    <row r="31" spans="1:30" x14ac:dyDescent="0.4">
      <c r="A31">
        <v>3</v>
      </c>
      <c r="B31" s="6">
        <v>2012</v>
      </c>
      <c r="C31" s="6">
        <v>441</v>
      </c>
      <c r="D31" s="6">
        <v>136.80000000000001</v>
      </c>
      <c r="E31" s="7">
        <v>0.7</v>
      </c>
      <c r="F31" s="6">
        <v>338.93</v>
      </c>
      <c r="G31" s="6"/>
      <c r="H31" s="6"/>
      <c r="I31" s="6"/>
      <c r="J31" s="6">
        <v>9743675</v>
      </c>
      <c r="K31" s="6">
        <v>144468529</v>
      </c>
      <c r="L31" s="6">
        <v>6073555</v>
      </c>
      <c r="M31" s="6">
        <v>75.099999999999994</v>
      </c>
      <c r="N31" s="6">
        <v>90.61</v>
      </c>
      <c r="O31" s="6">
        <v>1098.76</v>
      </c>
      <c r="P31" s="6"/>
      <c r="Q31" s="6"/>
      <c r="R31" s="6"/>
      <c r="S31" s="6"/>
      <c r="T31" s="6"/>
      <c r="U31" s="6"/>
      <c r="V31" s="6">
        <v>748.67</v>
      </c>
      <c r="W31" s="6">
        <v>9866.92</v>
      </c>
      <c r="X31" s="6">
        <v>19288.439999999999</v>
      </c>
      <c r="Y31" s="6">
        <v>3618.07</v>
      </c>
      <c r="Z31" s="6">
        <v>33.21</v>
      </c>
      <c r="AA31" s="9">
        <v>1</v>
      </c>
      <c r="AB31" s="9">
        <v>0.95520000000000005</v>
      </c>
      <c r="AC31" s="9">
        <v>0.91</v>
      </c>
      <c r="AD31" s="6">
        <v>4457.1000000000004</v>
      </c>
    </row>
    <row r="32" spans="1:30" x14ac:dyDescent="0.4">
      <c r="A32">
        <v>4</v>
      </c>
      <c r="B32" s="6">
        <v>2012</v>
      </c>
      <c r="C32" s="6">
        <v>230</v>
      </c>
      <c r="D32" s="6">
        <v>84.74</v>
      </c>
      <c r="E32" s="7">
        <v>0.46</v>
      </c>
      <c r="F32" s="6">
        <v>320.89</v>
      </c>
      <c r="G32" s="6"/>
      <c r="H32" s="6"/>
      <c r="I32" s="6"/>
      <c r="J32" s="6">
        <v>5970105</v>
      </c>
      <c r="K32" s="6">
        <v>89702986</v>
      </c>
      <c r="L32" s="6">
        <v>5982310</v>
      </c>
      <c r="M32" s="6">
        <v>44.09</v>
      </c>
      <c r="N32" s="6">
        <v>51.44</v>
      </c>
      <c r="O32" s="6">
        <v>1144.82</v>
      </c>
      <c r="P32" s="6"/>
      <c r="Q32" s="6"/>
      <c r="R32" s="6"/>
      <c r="S32" s="6"/>
      <c r="T32" s="6"/>
      <c r="U32" s="6"/>
      <c r="V32" s="6">
        <v>562.83000000000004</v>
      </c>
      <c r="W32" s="6">
        <v>6062.62</v>
      </c>
      <c r="X32" s="6">
        <v>10995.54</v>
      </c>
      <c r="Y32" s="6">
        <v>2621.56</v>
      </c>
      <c r="Z32" s="6">
        <v>15.13</v>
      </c>
      <c r="AA32" s="9">
        <v>1</v>
      </c>
      <c r="AB32" s="9">
        <v>0.93759999999999999</v>
      </c>
      <c r="AC32" s="9">
        <v>0.98</v>
      </c>
      <c r="AD32" s="6">
        <v>4828.9399999999996</v>
      </c>
    </row>
    <row r="33" spans="1:30" x14ac:dyDescent="0.4">
      <c r="A33">
        <v>5</v>
      </c>
      <c r="B33" s="6">
        <v>2012</v>
      </c>
      <c r="C33" s="6">
        <v>720</v>
      </c>
      <c r="D33" s="6">
        <v>332.99</v>
      </c>
      <c r="E33" s="7">
        <v>0.98</v>
      </c>
      <c r="F33" s="6">
        <v>655.04</v>
      </c>
      <c r="G33" s="6"/>
      <c r="H33" s="6"/>
      <c r="I33" s="6"/>
      <c r="J33" s="6">
        <v>12633597</v>
      </c>
      <c r="K33" s="6">
        <v>287455409</v>
      </c>
      <c r="L33" s="6">
        <v>20000000</v>
      </c>
      <c r="M33" s="6">
        <v>131.16</v>
      </c>
      <c r="N33" s="6">
        <v>122.41</v>
      </c>
      <c r="O33" s="6">
        <v>1040.02</v>
      </c>
      <c r="P33" s="6"/>
      <c r="Q33" s="6"/>
      <c r="R33" s="6"/>
      <c r="S33" s="6"/>
      <c r="T33" s="6"/>
      <c r="U33" s="6"/>
      <c r="V33" s="6">
        <v>758.84</v>
      </c>
      <c r="W33" s="6">
        <v>29263</v>
      </c>
      <c r="X33" s="6">
        <v>29480.46</v>
      </c>
      <c r="Y33" s="6">
        <v>5266.49</v>
      </c>
      <c r="Z33" s="6">
        <v>41.8</v>
      </c>
      <c r="AA33" s="9">
        <v>1</v>
      </c>
      <c r="AB33" s="9">
        <v>0.91849999999999998</v>
      </c>
      <c r="AC33" s="9">
        <v>0.94699999999999995</v>
      </c>
      <c r="AD33" s="6">
        <v>8656.9</v>
      </c>
    </row>
    <row r="34" spans="1:30" x14ac:dyDescent="0.4">
      <c r="A34">
        <v>6</v>
      </c>
      <c r="B34" s="6">
        <v>2012</v>
      </c>
      <c r="C34" s="6">
        <v>270</v>
      </c>
      <c r="D34" s="6">
        <v>93.62</v>
      </c>
      <c r="E34" s="7">
        <v>0.54</v>
      </c>
      <c r="F34" s="6">
        <v>113.66</v>
      </c>
      <c r="G34" s="6"/>
      <c r="H34" s="6"/>
      <c r="I34" s="6"/>
      <c r="J34" s="6">
        <v>4817428</v>
      </c>
      <c r="K34" s="6">
        <v>98901246</v>
      </c>
      <c r="L34" s="6">
        <v>3089568</v>
      </c>
      <c r="M34" s="6">
        <v>9.2799999999999994</v>
      </c>
      <c r="N34" s="6">
        <v>65.989999999999995</v>
      </c>
      <c r="O34" s="6">
        <v>1061.81</v>
      </c>
      <c r="P34" s="6"/>
      <c r="Q34" s="6"/>
      <c r="R34" s="6"/>
      <c r="S34" s="6"/>
      <c r="T34" s="6"/>
      <c r="U34" s="6"/>
      <c r="V34" s="6">
        <v>499.06</v>
      </c>
      <c r="W34" s="6">
        <v>7156.77</v>
      </c>
      <c r="X34" s="6">
        <v>9950.5499999999993</v>
      </c>
      <c r="Y34" s="6">
        <v>2886.47</v>
      </c>
      <c r="Z34" s="6">
        <v>10.039999999999999</v>
      </c>
      <c r="AA34" s="9">
        <v>1</v>
      </c>
      <c r="AB34" s="9">
        <v>0.9</v>
      </c>
      <c r="AC34" s="9">
        <v>0.97899999999999998</v>
      </c>
      <c r="AD34" s="6">
        <v>1110.54</v>
      </c>
    </row>
    <row r="35" spans="1:30" x14ac:dyDescent="0.4">
      <c r="A35">
        <v>7</v>
      </c>
      <c r="B35" s="6">
        <v>2012</v>
      </c>
      <c r="C35" s="6">
        <v>291</v>
      </c>
      <c r="D35" s="6">
        <v>53.59</v>
      </c>
      <c r="E35" s="7">
        <v>0.34</v>
      </c>
      <c r="F35" s="6">
        <v>57.75</v>
      </c>
      <c r="G35" s="6"/>
      <c r="H35" s="6"/>
      <c r="I35" s="6"/>
      <c r="J35" s="6">
        <v>2734118</v>
      </c>
      <c r="K35" s="6">
        <v>55543541</v>
      </c>
      <c r="L35" s="6">
        <v>2071823</v>
      </c>
      <c r="M35" s="6">
        <v>4.53</v>
      </c>
      <c r="N35" s="6">
        <v>31.64</v>
      </c>
      <c r="O35" s="6">
        <v>1084.72</v>
      </c>
      <c r="P35" s="6"/>
      <c r="Q35" s="6"/>
      <c r="R35" s="6"/>
      <c r="S35" s="6"/>
      <c r="T35" s="6"/>
      <c r="U35" s="6"/>
      <c r="V35" s="6">
        <v>695.73</v>
      </c>
      <c r="W35" s="6">
        <v>7081.63</v>
      </c>
      <c r="X35" s="6">
        <v>2942.28</v>
      </c>
      <c r="Y35" s="6">
        <v>1940.89</v>
      </c>
      <c r="Z35" s="6">
        <v>10.74</v>
      </c>
      <c r="AA35" s="9">
        <v>1</v>
      </c>
      <c r="AB35" s="9">
        <v>0.85399999999999998</v>
      </c>
      <c r="AC35" s="9">
        <v>0.83299999999999996</v>
      </c>
      <c r="AD35" s="6">
        <v>830</v>
      </c>
    </row>
    <row r="36" spans="1:30" x14ac:dyDescent="0.4">
      <c r="A36">
        <v>8</v>
      </c>
      <c r="B36" s="6">
        <v>2012</v>
      </c>
      <c r="C36" s="6">
        <v>221.6</v>
      </c>
      <c r="D36" s="6">
        <v>79.209999999999994</v>
      </c>
      <c r="E36" s="7">
        <v>0.41</v>
      </c>
      <c r="F36" s="6">
        <v>130.68</v>
      </c>
      <c r="G36" s="6"/>
      <c r="H36" s="6"/>
      <c r="I36" s="6"/>
      <c r="J36" s="6">
        <v>2358426</v>
      </c>
      <c r="K36" s="6">
        <v>71984781</v>
      </c>
      <c r="L36" s="6">
        <v>2605118</v>
      </c>
      <c r="M36" s="6">
        <v>37.78</v>
      </c>
      <c r="N36" s="6">
        <v>40.64</v>
      </c>
      <c r="O36" s="6">
        <v>1085.17</v>
      </c>
      <c r="P36" s="6"/>
      <c r="Q36" s="6"/>
      <c r="R36" s="6"/>
      <c r="S36" s="6"/>
      <c r="T36" s="6"/>
      <c r="U36" s="6"/>
      <c r="V36" s="6">
        <v>718.88</v>
      </c>
      <c r="W36" s="6">
        <v>3658.6</v>
      </c>
      <c r="X36" s="6">
        <v>6808.72</v>
      </c>
      <c r="Y36" s="6">
        <v>1783.65</v>
      </c>
      <c r="Z36" s="6">
        <v>6.74</v>
      </c>
      <c r="AA36" s="9">
        <v>1</v>
      </c>
      <c r="AB36" s="9">
        <v>0.92949999999999999</v>
      </c>
      <c r="AC36" s="9">
        <v>0.98899999999999999</v>
      </c>
      <c r="AD36" s="6">
        <v>2010.26</v>
      </c>
    </row>
    <row r="37" spans="1:30" x14ac:dyDescent="0.4">
      <c r="A37">
        <v>9</v>
      </c>
      <c r="B37" s="6">
        <v>2012</v>
      </c>
      <c r="C37" s="6">
        <v>180</v>
      </c>
      <c r="D37" s="6">
        <v>51.89</v>
      </c>
      <c r="E37" s="7">
        <v>0.56000000000000005</v>
      </c>
      <c r="F37" s="6">
        <v>134.87</v>
      </c>
      <c r="G37" s="6"/>
      <c r="H37" s="6"/>
      <c r="I37" s="6"/>
      <c r="J37" s="6">
        <v>2054834</v>
      </c>
      <c r="K37" s="6">
        <v>61056911</v>
      </c>
      <c r="L37" s="6">
        <v>1767229</v>
      </c>
      <c r="M37" s="6">
        <v>33</v>
      </c>
      <c r="N37" s="6">
        <v>32.4</v>
      </c>
      <c r="O37" s="6">
        <v>1081.3900000000001</v>
      </c>
      <c r="P37" s="6"/>
      <c r="Q37" s="6"/>
      <c r="R37" s="6"/>
      <c r="S37" s="6"/>
      <c r="T37" s="6"/>
      <c r="U37" s="6"/>
      <c r="V37" s="6">
        <v>722.19</v>
      </c>
      <c r="W37" s="6">
        <v>4460.17</v>
      </c>
      <c r="X37" s="6">
        <v>6451.3</v>
      </c>
      <c r="Y37" s="6">
        <v>1500.67</v>
      </c>
      <c r="Z37" s="6">
        <v>9.82</v>
      </c>
      <c r="AA37" s="9">
        <v>1</v>
      </c>
      <c r="AB37" s="9">
        <v>0.90010000000000001</v>
      </c>
      <c r="AC37" s="9">
        <v>0.98299999999999998</v>
      </c>
      <c r="AD37" s="6">
        <v>2390.4</v>
      </c>
    </row>
    <row r="38" spans="1:30" x14ac:dyDescent="0.4">
      <c r="A38">
        <v>10</v>
      </c>
      <c r="B38" s="6">
        <v>2012</v>
      </c>
      <c r="C38" s="6">
        <v>185</v>
      </c>
      <c r="D38" s="6">
        <v>52.03</v>
      </c>
      <c r="E38" s="7">
        <v>0.55000000000000004</v>
      </c>
      <c r="F38" s="6">
        <v>61.21</v>
      </c>
      <c r="G38" s="6"/>
      <c r="H38" s="6"/>
      <c r="I38" s="6"/>
      <c r="J38" s="6">
        <v>2344848</v>
      </c>
      <c r="K38" s="6">
        <v>71272946</v>
      </c>
      <c r="L38" s="6">
        <v>3266800</v>
      </c>
      <c r="M38" s="6">
        <v>33.04</v>
      </c>
      <c r="N38" s="6">
        <v>32.14</v>
      </c>
      <c r="O38" s="6">
        <v>1196.9000000000001</v>
      </c>
      <c r="P38" s="6"/>
      <c r="Q38" s="6"/>
      <c r="R38" s="6"/>
      <c r="S38" s="6"/>
      <c r="T38" s="6"/>
      <c r="U38" s="6"/>
      <c r="V38" s="6">
        <v>528.01</v>
      </c>
      <c r="W38" s="6">
        <v>3334.14</v>
      </c>
      <c r="X38" s="6">
        <v>2823.72</v>
      </c>
      <c r="Y38" s="6">
        <v>1454.59</v>
      </c>
      <c r="Z38" s="6">
        <v>7.42</v>
      </c>
      <c r="AA38" s="9">
        <v>1</v>
      </c>
      <c r="AB38" s="9">
        <v>0.82799999999999996</v>
      </c>
      <c r="AC38" s="9">
        <v>0.98199999999999998</v>
      </c>
      <c r="AD38" s="6">
        <v>712.14</v>
      </c>
    </row>
    <row r="39" spans="1:30" x14ac:dyDescent="0.4">
      <c r="A39">
        <v>11</v>
      </c>
      <c r="B39" s="6">
        <v>2012</v>
      </c>
      <c r="C39" s="6">
        <v>531.29</v>
      </c>
      <c r="D39" s="6">
        <v>122.58</v>
      </c>
      <c r="E39" s="7">
        <v>7.77</v>
      </c>
      <c r="F39" s="6">
        <v>573.4</v>
      </c>
      <c r="G39" s="6"/>
      <c r="H39" s="6"/>
      <c r="I39" s="6"/>
      <c r="J39" s="6">
        <v>15973611</v>
      </c>
      <c r="K39" s="6">
        <v>129622800</v>
      </c>
      <c r="L39" s="6">
        <v>10672878</v>
      </c>
      <c r="M39" s="6">
        <v>67.42</v>
      </c>
      <c r="N39" s="6">
        <v>104.47</v>
      </c>
      <c r="O39" s="6">
        <v>1057.4000000000001</v>
      </c>
      <c r="P39" s="6"/>
      <c r="Q39" s="6"/>
      <c r="R39" s="6"/>
      <c r="S39" s="6"/>
      <c r="T39" s="6"/>
      <c r="U39" s="6"/>
      <c r="V39" s="6">
        <v>835.34</v>
      </c>
      <c r="W39" s="6">
        <v>15908.41</v>
      </c>
      <c r="X39" s="6">
        <v>23781.8</v>
      </c>
      <c r="Y39" s="6">
        <v>3722.75</v>
      </c>
      <c r="Z39" s="6">
        <v>16.149999999999999</v>
      </c>
      <c r="AA39" s="9">
        <v>1</v>
      </c>
      <c r="AB39" s="9">
        <v>0.95489999999999997</v>
      </c>
      <c r="AC39" s="9">
        <v>0.91769999999999996</v>
      </c>
      <c r="AD39" s="6">
        <v>7131.36</v>
      </c>
    </row>
    <row r="40" spans="1:30" x14ac:dyDescent="0.4">
      <c r="A40">
        <v>12</v>
      </c>
      <c r="B40" s="6">
        <v>2012</v>
      </c>
      <c r="C40" s="6">
        <v>457.14</v>
      </c>
      <c r="D40" s="6">
        <v>147.06</v>
      </c>
      <c r="E40" s="7">
        <v>2.4900000000000002</v>
      </c>
      <c r="F40" s="6">
        <v>399.68</v>
      </c>
      <c r="G40" s="6"/>
      <c r="H40" s="6"/>
      <c r="I40" s="6"/>
      <c r="J40" s="6">
        <v>8843514</v>
      </c>
      <c r="K40" s="6">
        <v>121550760</v>
      </c>
      <c r="L40" s="6">
        <v>5902173</v>
      </c>
      <c r="M40" s="6">
        <v>126.63</v>
      </c>
      <c r="N40" s="6">
        <v>72.64</v>
      </c>
      <c r="O40" s="6">
        <v>959.55</v>
      </c>
      <c r="P40" s="6"/>
      <c r="Q40" s="6"/>
      <c r="R40" s="6"/>
      <c r="S40" s="6"/>
      <c r="T40" s="6"/>
      <c r="U40" s="6"/>
      <c r="V40" s="6">
        <v>710.93</v>
      </c>
      <c r="W40" s="6">
        <v>9196.5</v>
      </c>
      <c r="X40" s="6">
        <v>18579.87</v>
      </c>
      <c r="Y40" s="6">
        <v>2901.42</v>
      </c>
      <c r="Z40" s="6">
        <v>19.36</v>
      </c>
      <c r="AA40" s="9">
        <v>1</v>
      </c>
      <c r="AB40" s="9">
        <v>0.88139999999999996</v>
      </c>
      <c r="AC40" s="9">
        <v>0.91590000000000005</v>
      </c>
      <c r="AD40" s="6">
        <v>2850.22</v>
      </c>
    </row>
    <row r="41" spans="1:30" x14ac:dyDescent="0.4">
      <c r="A41">
        <v>13</v>
      </c>
      <c r="B41" s="6">
        <v>2012</v>
      </c>
      <c r="C41" s="6">
        <v>299.31</v>
      </c>
      <c r="D41" s="6">
        <v>84.1</v>
      </c>
      <c r="E41" s="7">
        <v>1.6</v>
      </c>
      <c r="F41" s="6">
        <v>166.11</v>
      </c>
      <c r="G41" s="6"/>
      <c r="H41" s="6"/>
      <c r="I41" s="6"/>
      <c r="J41" s="6">
        <v>6875028</v>
      </c>
      <c r="K41" s="6">
        <v>42486249</v>
      </c>
      <c r="L41" s="6">
        <v>3548273</v>
      </c>
      <c r="M41" s="6">
        <v>3.68</v>
      </c>
      <c r="N41" s="6">
        <v>35.549999999999997</v>
      </c>
      <c r="O41" s="6">
        <v>1072.1099999999999</v>
      </c>
      <c r="P41" s="6"/>
      <c r="Q41" s="6"/>
      <c r="R41" s="6"/>
      <c r="S41" s="6"/>
      <c r="T41" s="6"/>
      <c r="U41" s="6"/>
      <c r="V41" s="6">
        <v>666.19</v>
      </c>
      <c r="W41" s="6">
        <v>3285.64</v>
      </c>
      <c r="X41" s="6">
        <v>9777.6299999999992</v>
      </c>
      <c r="Y41" s="6">
        <v>17095.96</v>
      </c>
      <c r="Z41" s="6">
        <v>8.19</v>
      </c>
      <c r="AA41" s="9">
        <v>1</v>
      </c>
      <c r="AB41" s="9">
        <v>0.83379999999999999</v>
      </c>
      <c r="AC41" s="9">
        <v>0.96150000000000002</v>
      </c>
      <c r="AD41" s="6">
        <v>4125.1000000000004</v>
      </c>
    </row>
    <row r="42" spans="1:30" x14ac:dyDescent="0.4">
      <c r="A42">
        <v>14</v>
      </c>
      <c r="B42" s="6">
        <v>2012</v>
      </c>
      <c r="C42" s="6">
        <v>235.56</v>
      </c>
      <c r="D42" s="6">
        <v>82.08</v>
      </c>
      <c r="E42" s="7">
        <v>1.52</v>
      </c>
      <c r="F42" s="6">
        <v>120.2</v>
      </c>
      <c r="G42" s="6"/>
      <c r="H42" s="6"/>
      <c r="I42" s="6"/>
      <c r="J42" s="6">
        <v>4158763</v>
      </c>
      <c r="K42" s="6">
        <v>60399321</v>
      </c>
      <c r="L42" s="6">
        <v>2776401</v>
      </c>
      <c r="M42" s="6">
        <v>24.33</v>
      </c>
      <c r="N42" s="6">
        <v>29.7</v>
      </c>
      <c r="O42" s="6">
        <v>907.99</v>
      </c>
      <c r="P42" s="6"/>
      <c r="Q42" s="6"/>
      <c r="R42" s="6"/>
      <c r="S42" s="6"/>
      <c r="T42" s="6"/>
      <c r="U42" s="6"/>
      <c r="V42" s="6">
        <v>565.48</v>
      </c>
      <c r="W42" s="6">
        <v>8698.2900000000009</v>
      </c>
      <c r="X42" s="6">
        <v>4101.21</v>
      </c>
      <c r="Y42" s="6">
        <v>1642.31</v>
      </c>
      <c r="Z42" s="6">
        <v>7.13</v>
      </c>
      <c r="AA42" s="9">
        <v>1</v>
      </c>
      <c r="AB42" s="9">
        <v>0.9012</v>
      </c>
      <c r="AC42" s="9">
        <v>0.95309999999999995</v>
      </c>
      <c r="AD42" s="6">
        <v>1668.3</v>
      </c>
    </row>
    <row r="43" spans="1:30" x14ac:dyDescent="0.4">
      <c r="A43">
        <v>15</v>
      </c>
      <c r="B43" s="6">
        <v>2012</v>
      </c>
      <c r="C43" s="6">
        <v>182.78</v>
      </c>
      <c r="D43" s="6">
        <v>34.119999999999997</v>
      </c>
      <c r="E43" s="7">
        <v>0.66</v>
      </c>
      <c r="F43" s="6">
        <v>90.07</v>
      </c>
      <c r="G43" s="6"/>
      <c r="H43" s="6"/>
      <c r="I43" s="6"/>
      <c r="J43" s="6">
        <v>2111735</v>
      </c>
      <c r="K43" s="6">
        <v>33338320</v>
      </c>
      <c r="L43" s="6">
        <v>2293945</v>
      </c>
      <c r="M43" s="6">
        <v>28.54</v>
      </c>
      <c r="N43" s="6">
        <v>24.03</v>
      </c>
      <c r="O43" s="6">
        <v>875.82</v>
      </c>
      <c r="P43" s="6"/>
      <c r="Q43" s="6"/>
      <c r="R43" s="6"/>
      <c r="S43" s="6"/>
      <c r="T43" s="6"/>
      <c r="U43" s="6"/>
      <c r="V43" s="6">
        <v>397.78</v>
      </c>
      <c r="W43" s="6">
        <v>4384.8599999999997</v>
      </c>
      <c r="X43" s="6">
        <v>3271.79</v>
      </c>
      <c r="Y43" s="6">
        <v>970.73</v>
      </c>
      <c r="Z43" s="6">
        <v>7.46</v>
      </c>
      <c r="AA43" s="9">
        <v>1</v>
      </c>
      <c r="AB43" s="9">
        <v>0.9012</v>
      </c>
      <c r="AC43" s="9">
        <v>0.96030000000000004</v>
      </c>
      <c r="AD43" s="6">
        <v>1857.54</v>
      </c>
    </row>
    <row r="44" spans="1:30" x14ac:dyDescent="0.4">
      <c r="A44">
        <v>16</v>
      </c>
      <c r="B44" s="6">
        <v>2012</v>
      </c>
      <c r="C44" s="6">
        <v>285.61</v>
      </c>
      <c r="D44" s="6">
        <v>80.13</v>
      </c>
      <c r="E44" s="7">
        <v>0.69</v>
      </c>
      <c r="F44" s="6">
        <v>71.95</v>
      </c>
      <c r="G44" s="6"/>
      <c r="H44" s="6"/>
      <c r="I44" s="6"/>
      <c r="J44" s="6">
        <v>4677089</v>
      </c>
      <c r="K44" s="6">
        <v>85512533</v>
      </c>
      <c r="L44" s="6">
        <v>4837400</v>
      </c>
      <c r="M44" s="6">
        <v>24.72</v>
      </c>
      <c r="N44" s="6">
        <v>38.71</v>
      </c>
      <c r="O44" s="6">
        <v>1245.71</v>
      </c>
      <c r="P44" s="6"/>
      <c r="Q44" s="6"/>
      <c r="R44" s="6"/>
      <c r="S44" s="6"/>
      <c r="T44" s="6"/>
      <c r="U44" s="6"/>
      <c r="V44" s="6">
        <v>745.42</v>
      </c>
      <c r="W44" s="6">
        <v>10742.86</v>
      </c>
      <c r="X44" s="6">
        <v>4328.21</v>
      </c>
      <c r="Y44" s="6">
        <v>1722.56</v>
      </c>
      <c r="Z44" s="6">
        <v>6.84</v>
      </c>
      <c r="AA44" s="9">
        <v>1</v>
      </c>
      <c r="AB44" s="9">
        <v>0.95020000000000004</v>
      </c>
      <c r="AC44" s="9">
        <v>0.92</v>
      </c>
      <c r="AD44" s="6">
        <v>1620.16</v>
      </c>
    </row>
    <row r="45" spans="1:30" x14ac:dyDescent="0.4">
      <c r="A45">
        <v>17</v>
      </c>
      <c r="B45" s="6">
        <v>2012</v>
      </c>
      <c r="C45" s="6">
        <v>325.51</v>
      </c>
      <c r="D45" s="6">
        <v>60.3</v>
      </c>
      <c r="E45" s="7">
        <v>0.61</v>
      </c>
      <c r="F45" s="6">
        <v>57.94</v>
      </c>
      <c r="G45" s="6"/>
      <c r="H45" s="6"/>
      <c r="I45" s="6"/>
      <c r="J45" s="6">
        <v>2851921</v>
      </c>
      <c r="K45" s="6">
        <v>37919728</v>
      </c>
      <c r="L45" s="6">
        <v>1834670</v>
      </c>
      <c r="M45" s="6">
        <v>17.27</v>
      </c>
      <c r="N45" s="6">
        <v>19.850000000000001</v>
      </c>
      <c r="O45" s="6">
        <v>842.76</v>
      </c>
      <c r="P45" s="6"/>
      <c r="Q45" s="6"/>
      <c r="R45" s="6"/>
      <c r="S45" s="6"/>
      <c r="T45" s="6"/>
      <c r="U45" s="6"/>
      <c r="V45" s="6">
        <v>574.29</v>
      </c>
      <c r="W45" s="6">
        <v>3931.12</v>
      </c>
      <c r="X45" s="6">
        <v>2600.3000000000002</v>
      </c>
      <c r="Y45" s="6">
        <v>1126.8</v>
      </c>
      <c r="Z45" s="6">
        <v>4</v>
      </c>
      <c r="AA45" s="9">
        <v>0.96009999999999995</v>
      </c>
      <c r="AB45" s="9">
        <v>0.87960000000000005</v>
      </c>
      <c r="AC45" s="9">
        <v>0.98970000000000002</v>
      </c>
      <c r="AD45" s="6">
        <v>810.08</v>
      </c>
    </row>
    <row r="46" spans="1:30" x14ac:dyDescent="0.4">
      <c r="A46">
        <v>18</v>
      </c>
      <c r="B46" s="6">
        <v>2012</v>
      </c>
      <c r="C46" s="6">
        <v>66.09</v>
      </c>
      <c r="D46" s="6">
        <v>8.75</v>
      </c>
      <c r="E46" s="7">
        <v>0.73</v>
      </c>
      <c r="F46" s="6">
        <v>44.26</v>
      </c>
      <c r="G46" s="6"/>
      <c r="H46" s="6"/>
      <c r="I46" s="6"/>
      <c r="J46" s="6">
        <v>1589428</v>
      </c>
      <c r="K46" s="6">
        <v>11998334</v>
      </c>
      <c r="L46" s="6">
        <v>1607022</v>
      </c>
      <c r="M46" s="6">
        <v>6.62</v>
      </c>
      <c r="N46" s="6">
        <v>17.91</v>
      </c>
      <c r="O46" s="6">
        <v>1013.98</v>
      </c>
      <c r="P46" s="6"/>
      <c r="Q46" s="6"/>
      <c r="R46" s="6"/>
      <c r="S46" s="6"/>
      <c r="T46" s="6"/>
      <c r="U46" s="6"/>
      <c r="V46" s="6">
        <v>493.71</v>
      </c>
      <c r="W46" s="6">
        <v>742.71</v>
      </c>
      <c r="X46" s="6">
        <v>1726.49</v>
      </c>
      <c r="Y46" s="6">
        <v>570.6</v>
      </c>
      <c r="Z46" s="6">
        <v>2.19</v>
      </c>
      <c r="AA46" s="9">
        <v>1</v>
      </c>
      <c r="AB46" s="9">
        <v>0.82069999999999999</v>
      </c>
      <c r="AC46" s="9">
        <v>0.98740000000000006</v>
      </c>
      <c r="AD46" s="6">
        <v>1278.2</v>
      </c>
    </row>
    <row r="47" spans="1:30" x14ac:dyDescent="0.4">
      <c r="A47">
        <v>19</v>
      </c>
      <c r="B47" s="6">
        <v>2012</v>
      </c>
      <c r="C47" s="6">
        <v>254.22</v>
      </c>
      <c r="D47" s="6">
        <v>65.53</v>
      </c>
      <c r="E47" s="7">
        <v>1.1000000000000001</v>
      </c>
      <c r="F47" s="6">
        <v>117.02</v>
      </c>
      <c r="G47" s="6"/>
      <c r="H47" s="6"/>
      <c r="I47" s="6"/>
      <c r="J47" s="6">
        <v>3573761</v>
      </c>
      <c r="K47" s="6">
        <v>35308116</v>
      </c>
      <c r="L47" s="6">
        <v>3053129</v>
      </c>
      <c r="M47" s="6">
        <v>49.75</v>
      </c>
      <c r="N47" s="6">
        <v>42.61</v>
      </c>
      <c r="O47" s="6">
        <v>1047.1500000000001</v>
      </c>
      <c r="P47" s="6"/>
      <c r="Q47" s="6"/>
      <c r="R47" s="6"/>
      <c r="S47" s="6"/>
      <c r="T47" s="6"/>
      <c r="U47" s="6"/>
      <c r="V47" s="6">
        <v>731.47</v>
      </c>
      <c r="W47" s="6">
        <v>2613.89</v>
      </c>
      <c r="X47" s="6">
        <v>5306.67</v>
      </c>
      <c r="Y47" s="6">
        <v>952.69</v>
      </c>
      <c r="Z47" s="6">
        <v>4.1900000000000004</v>
      </c>
      <c r="AA47" s="9">
        <v>1</v>
      </c>
      <c r="AB47" s="9">
        <v>0.8609</v>
      </c>
      <c r="AC47" s="9">
        <v>0.94199999999999995</v>
      </c>
      <c r="AD47" s="6">
        <v>3001.28</v>
      </c>
    </row>
    <row r="48" spans="1:30" x14ac:dyDescent="0.4">
      <c r="A48">
        <v>20</v>
      </c>
      <c r="B48" s="6">
        <v>2012</v>
      </c>
      <c r="C48" s="6">
        <v>378</v>
      </c>
      <c r="D48" s="6">
        <v>55.29</v>
      </c>
      <c r="E48" s="7">
        <v>2.4900000000000002</v>
      </c>
      <c r="F48" s="6">
        <v>143.72</v>
      </c>
      <c r="G48" s="6"/>
      <c r="H48" s="6"/>
      <c r="I48" s="6"/>
      <c r="J48" s="6">
        <v>9138031</v>
      </c>
      <c r="K48" s="6">
        <v>66001424</v>
      </c>
      <c r="L48" s="6">
        <v>6216234</v>
      </c>
      <c r="M48" s="6">
        <v>69.52</v>
      </c>
      <c r="N48" s="6">
        <v>104.48</v>
      </c>
      <c r="O48" s="6">
        <v>629.52</v>
      </c>
      <c r="P48" s="6"/>
      <c r="Q48" s="6"/>
      <c r="R48" s="6"/>
      <c r="S48" s="6"/>
      <c r="T48" s="6"/>
      <c r="U48" s="6"/>
      <c r="V48" s="6">
        <v>535.47</v>
      </c>
      <c r="W48" s="6">
        <v>3272.19</v>
      </c>
      <c r="X48" s="6">
        <v>18119.02</v>
      </c>
      <c r="Y48" s="6">
        <v>3803</v>
      </c>
      <c r="Z48" s="6">
        <v>19.510000000000002</v>
      </c>
      <c r="AA48" s="9">
        <v>1</v>
      </c>
      <c r="AB48" s="9">
        <v>0.98699999999999999</v>
      </c>
      <c r="AC48" s="9">
        <v>0.9395</v>
      </c>
      <c r="AD48" s="6">
        <v>8203.7199999999993</v>
      </c>
    </row>
    <row r="49" spans="1:30" x14ac:dyDescent="0.4">
      <c r="A49">
        <v>21</v>
      </c>
      <c r="B49" s="6">
        <v>2012</v>
      </c>
      <c r="C49" s="6">
        <v>150</v>
      </c>
      <c r="D49" s="6">
        <v>18.25</v>
      </c>
      <c r="E49" s="7">
        <v>0.45</v>
      </c>
      <c r="F49" s="6">
        <v>98.64</v>
      </c>
      <c r="G49" s="6"/>
      <c r="H49" s="6"/>
      <c r="I49" s="6"/>
      <c r="J49" s="6">
        <v>3666748</v>
      </c>
      <c r="K49" s="6">
        <v>42500207</v>
      </c>
      <c r="L49" s="6">
        <v>4481686</v>
      </c>
      <c r="M49" s="6">
        <v>13</v>
      </c>
      <c r="N49" s="6">
        <v>33.5</v>
      </c>
      <c r="O49" s="6">
        <v>598.66</v>
      </c>
      <c r="P49" s="6"/>
      <c r="Q49" s="6"/>
      <c r="R49" s="6"/>
      <c r="S49" s="6"/>
      <c r="T49" s="6"/>
      <c r="U49" s="6"/>
      <c r="V49" s="6">
        <v>307.06</v>
      </c>
      <c r="W49" s="6">
        <v>2003.39</v>
      </c>
      <c r="X49" s="6">
        <v>6563.7</v>
      </c>
      <c r="Y49" s="6">
        <v>1700.8</v>
      </c>
      <c r="Z49" s="6">
        <v>8.67</v>
      </c>
      <c r="AA49" s="9">
        <v>0.95</v>
      </c>
      <c r="AB49" s="9">
        <v>0.91900000000000004</v>
      </c>
      <c r="AC49" s="9">
        <v>0.95669999999999999</v>
      </c>
      <c r="AD49" s="6">
        <v>8134</v>
      </c>
    </row>
    <row r="50" spans="1:30" x14ac:dyDescent="0.4">
      <c r="A50">
        <v>22</v>
      </c>
      <c r="B50" s="6">
        <v>2012</v>
      </c>
      <c r="C50" s="6">
        <v>86</v>
      </c>
      <c r="D50" s="6">
        <v>11.48</v>
      </c>
      <c r="E50" s="7">
        <v>0.11</v>
      </c>
      <c r="F50" s="6">
        <v>130.74</v>
      </c>
      <c r="G50" s="6"/>
      <c r="H50" s="6"/>
      <c r="I50" s="6"/>
      <c r="J50" s="6">
        <v>2114935</v>
      </c>
      <c r="K50" s="6">
        <v>20169517</v>
      </c>
      <c r="L50" s="6">
        <v>485940</v>
      </c>
      <c r="M50" s="6">
        <v>20.95</v>
      </c>
      <c r="N50" s="6">
        <v>24.16</v>
      </c>
      <c r="O50" s="6">
        <v>617.4</v>
      </c>
      <c r="P50" s="6"/>
      <c r="Q50" s="6"/>
      <c r="R50" s="6"/>
      <c r="S50" s="6"/>
      <c r="T50" s="6"/>
      <c r="U50" s="6"/>
      <c r="V50" s="6">
        <v>250.78</v>
      </c>
      <c r="W50" s="6">
        <v>5978.07</v>
      </c>
      <c r="X50" s="6">
        <v>6236.54</v>
      </c>
      <c r="Y50" s="6">
        <v>1201.2</v>
      </c>
      <c r="Z50" s="6">
        <v>4.32</v>
      </c>
      <c r="AA50" s="9">
        <v>0.96020000000000005</v>
      </c>
      <c r="AB50" s="9">
        <v>0.93600000000000005</v>
      </c>
      <c r="AC50" s="9">
        <v>0.93500000000000005</v>
      </c>
      <c r="AD50" s="6">
        <v>1990.34</v>
      </c>
    </row>
    <row r="51" spans="1:30" x14ac:dyDescent="0.4">
      <c r="A51">
        <v>23</v>
      </c>
      <c r="B51" s="6">
        <v>2012</v>
      </c>
      <c r="C51" s="6">
        <v>51.54</v>
      </c>
      <c r="D51" s="6">
        <v>1.32</v>
      </c>
      <c r="E51" s="7">
        <v>0.11</v>
      </c>
      <c r="F51" s="6">
        <v>66.239999999999995</v>
      </c>
      <c r="G51" s="6"/>
      <c r="H51" s="6"/>
      <c r="I51" s="6"/>
      <c r="J51" s="6">
        <v>1168072</v>
      </c>
      <c r="K51" s="6">
        <v>16290230</v>
      </c>
      <c r="L51" s="6">
        <v>467858</v>
      </c>
      <c r="M51" s="6">
        <v>9.9600000000000009</v>
      </c>
      <c r="N51" s="6">
        <v>13.7</v>
      </c>
      <c r="O51" s="6">
        <v>668.35</v>
      </c>
      <c r="P51" s="6"/>
      <c r="Q51" s="6"/>
      <c r="R51" s="6"/>
      <c r="S51" s="6"/>
      <c r="T51" s="6"/>
      <c r="U51" s="6"/>
      <c r="V51" s="6">
        <v>310.88</v>
      </c>
      <c r="W51" s="6">
        <v>2789.71</v>
      </c>
      <c r="X51" s="6">
        <v>2582.94</v>
      </c>
      <c r="Y51" s="6">
        <v>534.29999999999995</v>
      </c>
      <c r="Z51" s="6">
        <v>3.32</v>
      </c>
      <c r="AA51" s="9">
        <v>1</v>
      </c>
      <c r="AB51" s="9">
        <v>0.80769999999999997</v>
      </c>
      <c r="AC51" s="9">
        <v>0.83130000000000004</v>
      </c>
      <c r="AD51" s="6">
        <v>690.56</v>
      </c>
    </row>
    <row r="52" spans="1:30" x14ac:dyDescent="0.4">
      <c r="A52">
        <v>24</v>
      </c>
      <c r="B52" s="6">
        <v>2012</v>
      </c>
      <c r="C52" s="6">
        <v>81</v>
      </c>
      <c r="D52" s="6">
        <v>24.92</v>
      </c>
      <c r="E52" s="7">
        <v>0.39</v>
      </c>
      <c r="F52" s="6">
        <v>100.34</v>
      </c>
      <c r="G52" s="6"/>
      <c r="H52" s="6"/>
      <c r="I52" s="6"/>
      <c r="J52" s="6">
        <v>1001697</v>
      </c>
      <c r="K52" s="6">
        <v>21242521</v>
      </c>
      <c r="L52" s="6">
        <v>801624</v>
      </c>
      <c r="M52" s="6">
        <v>25.37</v>
      </c>
      <c r="N52" s="6">
        <v>29.75</v>
      </c>
      <c r="O52" s="6">
        <v>598.47</v>
      </c>
      <c r="P52" s="6"/>
      <c r="Q52" s="6"/>
      <c r="R52" s="6"/>
      <c r="S52" s="6"/>
      <c r="T52" s="6"/>
      <c r="U52" s="6"/>
      <c r="V52" s="6">
        <v>398.68</v>
      </c>
      <c r="W52" s="6">
        <v>1953.5</v>
      </c>
      <c r="X52" s="6">
        <v>3329.15</v>
      </c>
      <c r="Y52" s="6">
        <v>972</v>
      </c>
      <c r="Z52" s="6">
        <v>4.49</v>
      </c>
      <c r="AA52" s="9">
        <v>0.67</v>
      </c>
      <c r="AB52" s="9">
        <v>0.95830000000000004</v>
      </c>
      <c r="AC52" s="9">
        <v>0.98209999999999997</v>
      </c>
      <c r="AD52" s="6">
        <v>1032.52</v>
      </c>
    </row>
    <row r="53" spans="1:30" x14ac:dyDescent="0.4">
      <c r="A53">
        <v>25</v>
      </c>
      <c r="B53" s="6">
        <v>2012</v>
      </c>
      <c r="C53" s="6">
        <v>77.489999999999995</v>
      </c>
      <c r="D53" s="6">
        <v>20.7</v>
      </c>
      <c r="E53" s="7">
        <v>0.14000000000000001</v>
      </c>
      <c r="F53" s="6">
        <v>27.96</v>
      </c>
      <c r="G53" s="6"/>
      <c r="H53" s="6"/>
      <c r="I53" s="6"/>
      <c r="J53" s="6">
        <v>2298138</v>
      </c>
      <c r="K53" s="6">
        <v>16046852</v>
      </c>
      <c r="L53" s="6">
        <v>941823</v>
      </c>
      <c r="M53" s="6">
        <v>23.96</v>
      </c>
      <c r="N53" s="6">
        <v>25.03</v>
      </c>
      <c r="O53" s="6">
        <v>830.69</v>
      </c>
      <c r="P53" s="6"/>
      <c r="Q53" s="6"/>
      <c r="R53" s="6"/>
      <c r="S53" s="6"/>
      <c r="T53" s="6"/>
      <c r="U53" s="6"/>
      <c r="V53" s="6">
        <v>466.41</v>
      </c>
      <c r="W53" s="6">
        <v>2441.0700000000002</v>
      </c>
      <c r="X53" s="6">
        <v>2210.4299999999998</v>
      </c>
      <c r="Y53" s="6">
        <v>882.6</v>
      </c>
      <c r="Z53" s="6">
        <v>5.57</v>
      </c>
      <c r="AA53" s="9">
        <v>0.92689999999999995</v>
      </c>
      <c r="AB53" s="9">
        <v>0.92400000000000004</v>
      </c>
      <c r="AC53" s="9">
        <v>0.96360000000000001</v>
      </c>
      <c r="AD53" s="6">
        <v>1279.8599999999999</v>
      </c>
    </row>
    <row r="54" spans="1:30" x14ac:dyDescent="0.4">
      <c r="A54">
        <v>26</v>
      </c>
      <c r="B54" s="6">
        <v>2012</v>
      </c>
      <c r="C54" s="6">
        <v>36.93</v>
      </c>
      <c r="D54" s="6">
        <v>4.96</v>
      </c>
      <c r="E54" s="7">
        <v>0.12</v>
      </c>
      <c r="F54" s="6">
        <v>32.409999999999997</v>
      </c>
      <c r="G54" s="6"/>
      <c r="H54" s="6"/>
      <c r="I54" s="6"/>
      <c r="J54" s="6">
        <v>922516</v>
      </c>
      <c r="K54" s="6">
        <v>4909293</v>
      </c>
      <c r="L54" s="6">
        <v>73471190</v>
      </c>
      <c r="M54" s="6">
        <v>4.46</v>
      </c>
      <c r="N54" s="6">
        <v>13.98</v>
      </c>
      <c r="O54" s="6">
        <v>587.55999999999995</v>
      </c>
      <c r="P54" s="6"/>
      <c r="Q54" s="6"/>
      <c r="R54" s="6"/>
      <c r="S54" s="6"/>
      <c r="T54" s="6"/>
      <c r="U54" s="6"/>
      <c r="V54" s="6">
        <v>371.12</v>
      </c>
      <c r="W54" s="6">
        <v>887.63</v>
      </c>
      <c r="X54" s="6">
        <v>944.85</v>
      </c>
      <c r="Y54" s="6">
        <v>374.7</v>
      </c>
      <c r="Z54" s="6">
        <v>2.37</v>
      </c>
      <c r="AA54" s="9">
        <v>0.99099999999999999</v>
      </c>
      <c r="AB54" s="9">
        <v>0.90259999999999996</v>
      </c>
      <c r="AC54" s="9">
        <v>0.81289999999999996</v>
      </c>
      <c r="AD54" s="6">
        <v>561.08000000000004</v>
      </c>
    </row>
    <row r="55" spans="1:30" x14ac:dyDescent="0.4">
      <c r="A55">
        <v>27</v>
      </c>
      <c r="B55" s="6">
        <v>2012</v>
      </c>
      <c r="C55" s="6">
        <v>48.35</v>
      </c>
      <c r="D55" s="6">
        <v>13.73</v>
      </c>
      <c r="E55" s="7">
        <v>0.43</v>
      </c>
      <c r="F55" s="6">
        <v>22.03</v>
      </c>
      <c r="G55" s="6"/>
      <c r="H55" s="6"/>
      <c r="I55" s="6"/>
      <c r="J55" s="6">
        <v>1587522</v>
      </c>
      <c r="K55" s="6">
        <v>12827586</v>
      </c>
      <c r="L55" s="6">
        <v>821714</v>
      </c>
      <c r="M55" s="6">
        <v>13.73</v>
      </c>
      <c r="N55" s="6">
        <v>10.47</v>
      </c>
      <c r="O55" s="6">
        <v>600.34</v>
      </c>
      <c r="P55" s="6"/>
      <c r="Q55" s="6"/>
      <c r="R55" s="6"/>
      <c r="S55" s="6"/>
      <c r="T55" s="6"/>
      <c r="U55" s="6"/>
      <c r="V55" s="6">
        <v>395.45</v>
      </c>
      <c r="W55" s="6">
        <v>1984.9</v>
      </c>
      <c r="X55" s="6">
        <v>842.42</v>
      </c>
      <c r="Y55" s="6">
        <v>805.3</v>
      </c>
      <c r="Z55" s="6">
        <v>4.8</v>
      </c>
      <c r="AA55" s="9">
        <v>0.88680000000000003</v>
      </c>
      <c r="AB55" s="9">
        <v>0.83760000000000001</v>
      </c>
      <c r="AC55" s="9">
        <v>0.79749999999999999</v>
      </c>
      <c r="AD55" s="6">
        <v>336.98</v>
      </c>
    </row>
    <row r="56" spans="1:30" x14ac:dyDescent="0.4">
      <c r="A56">
        <v>1</v>
      </c>
      <c r="B56" s="6">
        <v>2013</v>
      </c>
      <c r="C56" s="6">
        <v>998.8</v>
      </c>
      <c r="D56" s="6">
        <v>2596.6999999999998</v>
      </c>
      <c r="E56" s="7">
        <v>24.02</v>
      </c>
      <c r="F56" s="6">
        <v>1901.52</v>
      </c>
      <c r="G56" s="6"/>
      <c r="H56" s="6"/>
      <c r="I56" s="6"/>
      <c r="J56" s="6">
        <v>28195915</v>
      </c>
      <c r="K56" s="6">
        <v>320888779</v>
      </c>
      <c r="L56" s="6">
        <v>31857068</v>
      </c>
      <c r="M56" s="6">
        <v>733.11</v>
      </c>
      <c r="N56" s="6">
        <v>1058.8900000000001</v>
      </c>
      <c r="O56" s="6">
        <v>25972.720000000001</v>
      </c>
      <c r="P56" s="6"/>
      <c r="Q56" s="6"/>
      <c r="R56" s="6"/>
      <c r="S56" s="6"/>
      <c r="T56" s="6"/>
      <c r="U56" s="6"/>
      <c r="V56" s="6">
        <v>14535.89</v>
      </c>
      <c r="W56" s="6">
        <v>20266.16</v>
      </c>
      <c r="X56" s="6">
        <v>117167.5</v>
      </c>
      <c r="Y56" s="6">
        <v>5647.79</v>
      </c>
      <c r="Z56" s="6">
        <v>56.43</v>
      </c>
      <c r="AA56" s="9">
        <v>1</v>
      </c>
      <c r="AB56" s="9">
        <v>0.87119999999999997</v>
      </c>
      <c r="AC56" s="9">
        <v>0.97119999999999995</v>
      </c>
      <c r="AD56" s="6">
        <v>31475.26</v>
      </c>
    </row>
    <row r="57" spans="1:30" x14ac:dyDescent="0.4">
      <c r="A57">
        <v>2</v>
      </c>
      <c r="B57" s="6">
        <v>2013</v>
      </c>
      <c r="C57" s="6">
        <v>713.3</v>
      </c>
      <c r="D57" s="6">
        <v>79.709999999999994</v>
      </c>
      <c r="E57" s="7">
        <v>5.46</v>
      </c>
      <c r="F57" s="6">
        <v>600.5</v>
      </c>
      <c r="G57" s="6"/>
      <c r="H57" s="6"/>
      <c r="I57" s="6"/>
      <c r="J57" s="6">
        <v>10377148</v>
      </c>
      <c r="K57" s="6">
        <v>125630932</v>
      </c>
      <c r="L57" s="6">
        <v>14201835</v>
      </c>
      <c r="M57" s="6">
        <v>168.13</v>
      </c>
      <c r="N57" s="6">
        <v>198.41</v>
      </c>
      <c r="O57" s="6">
        <v>1192.0899999999999</v>
      </c>
      <c r="P57" s="6"/>
      <c r="Q57" s="6"/>
      <c r="R57" s="6"/>
      <c r="S57" s="6"/>
      <c r="T57" s="6"/>
      <c r="U57" s="6"/>
      <c r="V57" s="6">
        <v>823.06</v>
      </c>
      <c r="W57" s="6">
        <v>11639.41</v>
      </c>
      <c r="X57" s="6">
        <v>46702.7</v>
      </c>
      <c r="Y57" s="6">
        <v>5093.78</v>
      </c>
      <c r="Z57" s="6">
        <v>30.18</v>
      </c>
      <c r="AA57" s="9">
        <v>0.9083</v>
      </c>
      <c r="AB57" s="9">
        <v>0.94220000000000004</v>
      </c>
      <c r="AC57" s="9">
        <v>0.91200000000000003</v>
      </c>
      <c r="AD57" s="6">
        <v>13799.58</v>
      </c>
    </row>
    <row r="58" spans="1:30" x14ac:dyDescent="0.4">
      <c r="A58">
        <v>3</v>
      </c>
      <c r="B58" s="6">
        <v>2013</v>
      </c>
      <c r="C58" s="6">
        <v>648.41</v>
      </c>
      <c r="D58" s="6">
        <v>134.97999999999999</v>
      </c>
      <c r="E58" s="7">
        <v>1.98</v>
      </c>
      <c r="F58" s="6">
        <v>355.36</v>
      </c>
      <c r="G58" s="6"/>
      <c r="H58" s="6"/>
      <c r="I58" s="6"/>
      <c r="J58" s="6">
        <v>11289089</v>
      </c>
      <c r="K58" s="6">
        <v>148763310</v>
      </c>
      <c r="L58" s="6">
        <v>5814944</v>
      </c>
      <c r="M58" s="6">
        <v>74.5</v>
      </c>
      <c r="N58" s="6">
        <v>94.2</v>
      </c>
      <c r="O58" s="6">
        <v>918.99</v>
      </c>
      <c r="P58" s="6"/>
      <c r="Q58" s="6"/>
      <c r="R58" s="6"/>
      <c r="S58" s="6"/>
      <c r="T58" s="6"/>
      <c r="U58" s="6"/>
      <c r="V58" s="6">
        <v>507.36</v>
      </c>
      <c r="W58" s="6">
        <v>10041.290000000001</v>
      </c>
      <c r="X58" s="6">
        <v>18341.16</v>
      </c>
      <c r="Y58" s="6">
        <v>4015.77</v>
      </c>
      <c r="Z58" s="6">
        <v>33.130000000000003</v>
      </c>
      <c r="AA58" s="9">
        <v>1</v>
      </c>
      <c r="AB58" s="9">
        <v>0.96120000000000005</v>
      </c>
      <c r="AC58" s="9">
        <v>0.91</v>
      </c>
      <c r="AD58" s="6">
        <v>4764.2</v>
      </c>
    </row>
    <row r="59" spans="1:30" x14ac:dyDescent="0.4">
      <c r="A59">
        <v>4</v>
      </c>
      <c r="B59" s="6">
        <v>2013</v>
      </c>
      <c r="C59" s="6">
        <v>234</v>
      </c>
      <c r="D59" s="6">
        <v>85.44</v>
      </c>
      <c r="E59" s="7">
        <v>1.1499999999999999</v>
      </c>
      <c r="F59" s="6">
        <v>353.37</v>
      </c>
      <c r="G59" s="6"/>
      <c r="H59" s="6"/>
      <c r="I59" s="6"/>
      <c r="J59" s="6">
        <v>6813942</v>
      </c>
      <c r="K59" s="6">
        <v>100358193</v>
      </c>
      <c r="L59" s="6">
        <v>6802555</v>
      </c>
      <c r="M59" s="6">
        <v>45.77</v>
      </c>
      <c r="N59" s="6">
        <v>51.99</v>
      </c>
      <c r="O59" s="6">
        <v>976.93</v>
      </c>
      <c r="P59" s="6"/>
      <c r="Q59" s="6"/>
      <c r="R59" s="6"/>
      <c r="S59" s="6"/>
      <c r="T59" s="6"/>
      <c r="U59" s="6"/>
      <c r="V59" s="6">
        <v>501.29</v>
      </c>
      <c r="W59" s="6">
        <v>5314.59</v>
      </c>
      <c r="X59" s="6">
        <v>10615.62</v>
      </c>
      <c r="Y59" s="6">
        <v>2902.84</v>
      </c>
      <c r="Z59" s="6">
        <v>16.850000000000001</v>
      </c>
      <c r="AA59" s="9">
        <v>0.99990000000000001</v>
      </c>
      <c r="AB59" s="9">
        <v>0.94420000000000004</v>
      </c>
      <c r="AC59" s="9">
        <v>0.98199999999999998</v>
      </c>
      <c r="AD59" s="6">
        <v>5023.16</v>
      </c>
    </row>
    <row r="60" spans="1:30" x14ac:dyDescent="0.4">
      <c r="A60">
        <v>5</v>
      </c>
      <c r="B60" s="6">
        <v>2013</v>
      </c>
      <c r="C60" s="6">
        <v>727</v>
      </c>
      <c r="D60" s="6">
        <v>319.60000000000002</v>
      </c>
      <c r="E60" s="7">
        <v>5.08</v>
      </c>
      <c r="F60" s="6">
        <v>705.08</v>
      </c>
      <c r="G60" s="6"/>
      <c r="H60" s="6"/>
      <c r="I60" s="6"/>
      <c r="J60" s="6">
        <v>14140070</v>
      </c>
      <c r="K60" s="6">
        <v>302762935</v>
      </c>
      <c r="L60" s="6">
        <v>22792240</v>
      </c>
      <c r="M60" s="6">
        <v>131.69999999999999</v>
      </c>
      <c r="N60" s="6">
        <v>124.5</v>
      </c>
      <c r="O60" s="6">
        <v>1141.47</v>
      </c>
      <c r="P60" s="6"/>
      <c r="Q60" s="6"/>
      <c r="R60" s="6"/>
      <c r="S60" s="6"/>
      <c r="T60" s="6"/>
      <c r="U60" s="6"/>
      <c r="V60" s="6">
        <v>850.11</v>
      </c>
      <c r="W60" s="6">
        <v>27794.33</v>
      </c>
      <c r="X60" s="6">
        <v>29180.81</v>
      </c>
      <c r="Y60" s="6">
        <v>6001.94</v>
      </c>
      <c r="Z60" s="6">
        <v>45.28</v>
      </c>
      <c r="AA60" s="9">
        <v>1</v>
      </c>
      <c r="AB60" s="9">
        <v>0.95489999999999997</v>
      </c>
      <c r="AC60" s="9">
        <v>0.97899999999999998</v>
      </c>
      <c r="AD60" s="6">
        <v>8743.2199999999993</v>
      </c>
    </row>
    <row r="61" spans="1:30" x14ac:dyDescent="0.4">
      <c r="A61">
        <v>6</v>
      </c>
      <c r="B61" s="6">
        <v>2013</v>
      </c>
      <c r="C61" s="6">
        <v>300</v>
      </c>
      <c r="D61" s="6">
        <v>98.28</v>
      </c>
      <c r="E61" s="7">
        <v>1.1399999999999999</v>
      </c>
      <c r="F61" s="6">
        <v>172.52</v>
      </c>
      <c r="G61" s="6"/>
      <c r="H61" s="6"/>
      <c r="I61" s="6"/>
      <c r="J61" s="6">
        <v>5965201</v>
      </c>
      <c r="K61" s="6">
        <v>112539581</v>
      </c>
      <c r="L61" s="6">
        <v>6995333</v>
      </c>
      <c r="M61" s="6">
        <v>12.09</v>
      </c>
      <c r="N61" s="6">
        <v>68.31</v>
      </c>
      <c r="O61" s="6">
        <v>952.34</v>
      </c>
      <c r="P61" s="6"/>
      <c r="Q61" s="6"/>
      <c r="R61" s="6"/>
      <c r="S61" s="6"/>
      <c r="T61" s="6"/>
      <c r="U61" s="6"/>
      <c r="V61" s="6">
        <v>682.67</v>
      </c>
      <c r="W61" s="6">
        <v>5745.34</v>
      </c>
      <c r="X61" s="6">
        <v>10269.48</v>
      </c>
      <c r="Y61" s="6">
        <v>3298.73</v>
      </c>
      <c r="Z61" s="6">
        <v>12.18</v>
      </c>
      <c r="AA61" s="9">
        <v>1</v>
      </c>
      <c r="AB61" s="9">
        <v>0.91800000000000004</v>
      </c>
      <c r="AC61" s="9">
        <v>0.98</v>
      </c>
      <c r="AD61" s="6">
        <v>1588.62</v>
      </c>
    </row>
    <row r="62" spans="1:30" x14ac:dyDescent="0.4">
      <c r="A62">
        <v>7</v>
      </c>
      <c r="B62" s="6">
        <v>2013</v>
      </c>
      <c r="C62" s="6">
        <v>297</v>
      </c>
      <c r="D62" s="6">
        <v>56.07</v>
      </c>
      <c r="E62" s="7">
        <v>0.9</v>
      </c>
      <c r="F62" s="6">
        <v>62.08</v>
      </c>
      <c r="G62" s="6"/>
      <c r="H62" s="6"/>
      <c r="I62" s="6"/>
      <c r="J62" s="6">
        <v>3273124</v>
      </c>
      <c r="K62" s="6">
        <v>63705122</v>
      </c>
      <c r="L62" s="6">
        <v>3335341</v>
      </c>
      <c r="M62" s="6">
        <v>25.92</v>
      </c>
      <c r="N62" s="6">
        <v>32.31</v>
      </c>
      <c r="O62" s="6">
        <v>1166.57</v>
      </c>
      <c r="P62" s="6"/>
      <c r="Q62" s="6"/>
      <c r="R62" s="6"/>
      <c r="S62" s="6"/>
      <c r="T62" s="6"/>
      <c r="U62" s="6"/>
      <c r="V62" s="6">
        <v>625.46</v>
      </c>
      <c r="W62" s="6">
        <v>6382.89</v>
      </c>
      <c r="X62" s="6">
        <v>2895.95</v>
      </c>
      <c r="Y62" s="6">
        <v>2217.69</v>
      </c>
      <c r="Z62" s="6">
        <v>12.41</v>
      </c>
      <c r="AA62" s="9">
        <v>1</v>
      </c>
      <c r="AB62" s="9">
        <v>0.86029999999999995</v>
      </c>
      <c r="AC62" s="9">
        <v>0.79600000000000004</v>
      </c>
      <c r="AD62" s="6">
        <v>519.58000000000004</v>
      </c>
    </row>
    <row r="63" spans="1:30" x14ac:dyDescent="0.4">
      <c r="A63">
        <v>8</v>
      </c>
      <c r="B63" s="6">
        <v>2013</v>
      </c>
      <c r="C63" s="6">
        <v>227</v>
      </c>
      <c r="D63" s="6">
        <v>75.38</v>
      </c>
      <c r="E63" s="7">
        <v>0.91</v>
      </c>
      <c r="F63" s="6">
        <v>141.13</v>
      </c>
      <c r="G63" s="6"/>
      <c r="H63" s="6"/>
      <c r="I63" s="6"/>
      <c r="J63" s="6">
        <v>3159065</v>
      </c>
      <c r="K63" s="6">
        <v>83242102</v>
      </c>
      <c r="L63" s="6">
        <v>3177261</v>
      </c>
      <c r="M63" s="6">
        <v>38.06</v>
      </c>
      <c r="N63" s="6">
        <v>42.04</v>
      </c>
      <c r="O63" s="6">
        <v>1150.51</v>
      </c>
      <c r="P63" s="6"/>
      <c r="Q63" s="6"/>
      <c r="R63" s="6"/>
      <c r="S63" s="6"/>
      <c r="T63" s="6"/>
      <c r="U63" s="6"/>
      <c r="V63" s="6">
        <v>789.95</v>
      </c>
      <c r="W63" s="6">
        <v>3845.17</v>
      </c>
      <c r="X63" s="6">
        <v>7189.78</v>
      </c>
      <c r="Y63" s="6">
        <v>2025.18</v>
      </c>
      <c r="Z63" s="6">
        <v>7.31</v>
      </c>
      <c r="AA63" s="9">
        <v>1</v>
      </c>
      <c r="AB63" s="9">
        <v>0.93049999999999999</v>
      </c>
      <c r="AC63" s="9">
        <v>0.97699999999999998</v>
      </c>
      <c r="AD63" s="6">
        <v>2040.14</v>
      </c>
    </row>
    <row r="64" spans="1:30" x14ac:dyDescent="0.4">
      <c r="A64">
        <v>9</v>
      </c>
      <c r="B64" s="6">
        <v>2013</v>
      </c>
      <c r="C64" s="6">
        <v>190.4</v>
      </c>
      <c r="D64" s="6">
        <v>55.35</v>
      </c>
      <c r="E64" s="7">
        <v>0.91</v>
      </c>
      <c r="F64" s="6">
        <v>141.54</v>
      </c>
      <c r="G64" s="6"/>
      <c r="H64" s="6"/>
      <c r="I64" s="6"/>
      <c r="J64" s="6">
        <v>2963063</v>
      </c>
      <c r="K64" s="6">
        <v>71787947</v>
      </c>
      <c r="L64" s="6">
        <v>3991412</v>
      </c>
      <c r="M64" s="6">
        <v>34.5</v>
      </c>
      <c r="N64" s="6">
        <v>35.5</v>
      </c>
      <c r="O64" s="6">
        <v>1030.8399999999999</v>
      </c>
      <c r="P64" s="6"/>
      <c r="Q64" s="6"/>
      <c r="R64" s="6"/>
      <c r="S64" s="6"/>
      <c r="T64" s="6"/>
      <c r="U64" s="6"/>
      <c r="V64" s="6">
        <v>588.34</v>
      </c>
      <c r="W64" s="6">
        <v>4325.8</v>
      </c>
      <c r="X64" s="6">
        <v>6707.97</v>
      </c>
      <c r="Y64" s="6">
        <v>1753.15</v>
      </c>
      <c r="Z64" s="6">
        <v>11.84</v>
      </c>
      <c r="AA64" s="9">
        <v>1</v>
      </c>
      <c r="AB64" s="9">
        <v>0.78</v>
      </c>
      <c r="AC64" s="9">
        <v>0.98099999999999998</v>
      </c>
      <c r="AD64" s="6">
        <v>2556.4</v>
      </c>
    </row>
    <row r="65" spans="1:30" x14ac:dyDescent="0.4">
      <c r="A65">
        <v>10</v>
      </c>
      <c r="B65" s="6">
        <v>2013</v>
      </c>
      <c r="C65" s="6">
        <v>190</v>
      </c>
      <c r="D65" s="6">
        <v>53.31</v>
      </c>
      <c r="E65" s="7">
        <v>0.55000000000000004</v>
      </c>
      <c r="F65" s="6">
        <v>99.87</v>
      </c>
      <c r="G65" s="6"/>
      <c r="H65" s="6"/>
      <c r="I65" s="6"/>
      <c r="J65" s="6">
        <v>2711581</v>
      </c>
      <c r="K65" s="6">
        <v>83972389</v>
      </c>
      <c r="L65" s="6">
        <v>4914100</v>
      </c>
      <c r="M65" s="6">
        <v>36.35</v>
      </c>
      <c r="N65" s="6">
        <v>44.03</v>
      </c>
      <c r="O65" s="6">
        <v>872.4</v>
      </c>
      <c r="P65" s="6"/>
      <c r="Q65" s="6"/>
      <c r="R65" s="6"/>
      <c r="S65" s="6"/>
      <c r="T65" s="6"/>
      <c r="U65" s="6"/>
      <c r="V65" s="6">
        <v>482.95</v>
      </c>
      <c r="W65" s="6">
        <v>3055.79</v>
      </c>
      <c r="X65" s="6">
        <v>3589.93</v>
      </c>
      <c r="Y65" s="6">
        <v>1764.17</v>
      </c>
      <c r="Z65" s="6">
        <v>9.7899999999999991</v>
      </c>
      <c r="AA65" s="9">
        <v>1</v>
      </c>
      <c r="AB65" s="9">
        <v>0.89439999999999997</v>
      </c>
      <c r="AC65" s="9">
        <v>0.98199999999999998</v>
      </c>
      <c r="AD65" s="6">
        <v>1147.06</v>
      </c>
    </row>
    <row r="66" spans="1:30" x14ac:dyDescent="0.4">
      <c r="A66">
        <v>11</v>
      </c>
      <c r="B66" s="6">
        <v>2013</v>
      </c>
      <c r="C66" s="6">
        <v>542.29</v>
      </c>
      <c r="D66" s="6">
        <v>114.21</v>
      </c>
      <c r="E66" s="7">
        <v>8.59</v>
      </c>
      <c r="F66" s="6">
        <v>622.98</v>
      </c>
      <c r="G66" s="6"/>
      <c r="H66" s="6"/>
      <c r="I66" s="6"/>
      <c r="J66" s="6">
        <v>18532841</v>
      </c>
      <c r="K66" s="6">
        <v>124079833</v>
      </c>
      <c r="L66" s="6">
        <v>15257189</v>
      </c>
      <c r="M66" s="6">
        <v>68.459999999999994</v>
      </c>
      <c r="N66" s="6">
        <v>109.03</v>
      </c>
      <c r="O66" s="6">
        <v>1033.31</v>
      </c>
      <c r="P66" s="6"/>
      <c r="Q66" s="6"/>
      <c r="R66" s="6"/>
      <c r="S66" s="6"/>
      <c r="T66" s="6"/>
      <c r="U66" s="6"/>
      <c r="V66" s="6">
        <v>682.09</v>
      </c>
      <c r="W66" s="6">
        <v>14877.22</v>
      </c>
      <c r="X66" s="6">
        <v>24348.11</v>
      </c>
      <c r="Y66" s="6">
        <v>4263.87</v>
      </c>
      <c r="Z66" s="6">
        <v>19.739999999999998</v>
      </c>
      <c r="AA66" s="9">
        <v>1</v>
      </c>
      <c r="AB66" s="9">
        <v>0.95499999999999996</v>
      </c>
      <c r="AC66" s="9">
        <v>0.94</v>
      </c>
      <c r="AD66" s="6">
        <v>7559.64</v>
      </c>
    </row>
    <row r="67" spans="1:30" x14ac:dyDescent="0.4">
      <c r="A67">
        <v>12</v>
      </c>
      <c r="B67" s="6">
        <v>2013</v>
      </c>
      <c r="C67" s="6">
        <v>468.39</v>
      </c>
      <c r="D67" s="6">
        <v>147.5</v>
      </c>
      <c r="E67" s="7">
        <v>2.5</v>
      </c>
      <c r="F67" s="6">
        <v>409.7</v>
      </c>
      <c r="G67" s="6"/>
      <c r="H67" s="6"/>
      <c r="I67" s="6"/>
      <c r="J67" s="6">
        <v>11231401</v>
      </c>
      <c r="K67" s="6">
        <v>130100892</v>
      </c>
      <c r="L67" s="6">
        <v>7300878</v>
      </c>
      <c r="M67" s="6">
        <v>128.30000000000001</v>
      </c>
      <c r="N67" s="6">
        <v>76.17</v>
      </c>
      <c r="O67" s="6">
        <v>1092.8900000000001</v>
      </c>
      <c r="P67" s="6"/>
      <c r="Q67" s="6"/>
      <c r="R67" s="6"/>
      <c r="S67" s="6"/>
      <c r="T67" s="6"/>
      <c r="U67" s="6"/>
      <c r="V67" s="6">
        <v>564.13</v>
      </c>
      <c r="W67" s="6">
        <v>9165.35</v>
      </c>
      <c r="X67" s="6">
        <v>18976.27</v>
      </c>
      <c r="Y67" s="6">
        <v>3422.95</v>
      </c>
      <c r="Z67" s="6">
        <v>14.81</v>
      </c>
      <c r="AA67" s="9">
        <v>1</v>
      </c>
      <c r="AB67" s="9">
        <v>0.9032</v>
      </c>
      <c r="AC67" s="9">
        <v>0.90059999999999996</v>
      </c>
      <c r="AD67" s="6">
        <v>2983.02</v>
      </c>
    </row>
    <row r="68" spans="1:30" x14ac:dyDescent="0.4">
      <c r="A68">
        <v>13</v>
      </c>
      <c r="B68" s="6">
        <v>2013</v>
      </c>
      <c r="C68" s="6">
        <v>301.55</v>
      </c>
      <c r="D68" s="6">
        <v>79.790000000000006</v>
      </c>
      <c r="E68" s="7">
        <v>1.41</v>
      </c>
      <c r="F68" s="6">
        <v>171.24</v>
      </c>
      <c r="G68" s="6"/>
      <c r="H68" s="6"/>
      <c r="I68" s="6"/>
      <c r="J68" s="6">
        <v>7343708</v>
      </c>
      <c r="K68" s="6">
        <v>45165634</v>
      </c>
      <c r="L68" s="6">
        <v>5759267</v>
      </c>
      <c r="M68" s="6">
        <v>3.87</v>
      </c>
      <c r="N68" s="6">
        <v>39</v>
      </c>
      <c r="O68" s="6">
        <v>1013.67</v>
      </c>
      <c r="P68" s="6"/>
      <c r="Q68" s="6"/>
      <c r="R68" s="6"/>
      <c r="S68" s="6"/>
      <c r="T68" s="6"/>
      <c r="U68" s="6"/>
      <c r="V68" s="6">
        <v>819.36</v>
      </c>
      <c r="W68" s="6">
        <v>3106.88</v>
      </c>
      <c r="X68" s="6">
        <v>9410.33</v>
      </c>
      <c r="Y68" s="6">
        <v>20194.07</v>
      </c>
      <c r="Z68" s="6">
        <v>8.5</v>
      </c>
      <c r="AA68" s="9">
        <v>1</v>
      </c>
      <c r="AB68" s="9">
        <v>0.88300000000000001</v>
      </c>
      <c r="AC68" s="9">
        <v>0.9899</v>
      </c>
      <c r="AD68" s="6">
        <v>4125.1000000000004</v>
      </c>
    </row>
    <row r="69" spans="1:30" x14ac:dyDescent="0.4">
      <c r="A69">
        <v>14</v>
      </c>
      <c r="B69" s="6">
        <v>2013</v>
      </c>
      <c r="C69" s="6">
        <v>245.92</v>
      </c>
      <c r="D69" s="6">
        <v>83.3</v>
      </c>
      <c r="E69" s="7">
        <v>1.65</v>
      </c>
      <c r="F69" s="6">
        <v>127.88</v>
      </c>
      <c r="G69" s="6"/>
      <c r="H69" s="6"/>
      <c r="I69" s="6"/>
      <c r="J69" s="6">
        <v>5108262</v>
      </c>
      <c r="K69" s="6">
        <v>68936724</v>
      </c>
      <c r="L69" s="6">
        <v>3632747</v>
      </c>
      <c r="M69" s="6">
        <v>18.98</v>
      </c>
      <c r="N69" s="6">
        <v>31.8</v>
      </c>
      <c r="O69" s="6">
        <v>1091.75</v>
      </c>
      <c r="P69" s="6"/>
      <c r="Q69" s="6"/>
      <c r="R69" s="6"/>
      <c r="S69" s="6"/>
      <c r="T69" s="6"/>
      <c r="U69" s="6"/>
      <c r="V69" s="6">
        <v>571.66999999999996</v>
      </c>
      <c r="W69" s="6">
        <v>7907.67</v>
      </c>
      <c r="X69" s="6">
        <v>4387.6400000000003</v>
      </c>
      <c r="Y69" s="6">
        <v>1910.15</v>
      </c>
      <c r="Z69" s="6">
        <v>11.82</v>
      </c>
      <c r="AA69" s="9">
        <v>1</v>
      </c>
      <c r="AB69" s="9">
        <v>0.90380000000000005</v>
      </c>
      <c r="AC69" s="9">
        <v>0.95</v>
      </c>
      <c r="AD69" s="6">
        <v>1767.9</v>
      </c>
    </row>
    <row r="70" spans="1:30" x14ac:dyDescent="0.4">
      <c r="A70">
        <v>15</v>
      </c>
      <c r="B70" s="6">
        <v>2013</v>
      </c>
      <c r="C70" s="6">
        <v>191.6</v>
      </c>
      <c r="D70" s="6">
        <v>34.9</v>
      </c>
      <c r="E70" s="7">
        <v>0.71</v>
      </c>
      <c r="F70" s="6">
        <v>95.74</v>
      </c>
      <c r="G70" s="6"/>
      <c r="H70" s="6"/>
      <c r="I70" s="6"/>
      <c r="J70" s="6">
        <v>2676379</v>
      </c>
      <c r="K70" s="6">
        <v>38280173</v>
      </c>
      <c r="L70" s="6">
        <v>2510000</v>
      </c>
      <c r="M70" s="6">
        <v>35.39</v>
      </c>
      <c r="N70" s="6">
        <v>31.47</v>
      </c>
      <c r="O70" s="6">
        <v>1053.6099999999999</v>
      </c>
      <c r="P70" s="6"/>
      <c r="Q70" s="6"/>
      <c r="R70" s="6"/>
      <c r="S70" s="6"/>
      <c r="T70" s="6"/>
      <c r="U70" s="6"/>
      <c r="V70" s="6">
        <v>428.36</v>
      </c>
      <c r="W70" s="6">
        <v>4286.9399999999996</v>
      </c>
      <c r="X70" s="6">
        <v>3302.51</v>
      </c>
      <c r="Y70" s="6">
        <v>1070.05</v>
      </c>
      <c r="Z70" s="6">
        <v>9.25</v>
      </c>
      <c r="AA70" s="9">
        <v>1</v>
      </c>
      <c r="AB70" s="9">
        <v>0.91010000000000002</v>
      </c>
      <c r="AC70" s="9">
        <v>0.9627</v>
      </c>
      <c r="AD70" s="6">
        <v>2136.42</v>
      </c>
    </row>
    <row r="71" spans="1:30" x14ac:dyDescent="0.4">
      <c r="A71">
        <v>16</v>
      </c>
      <c r="B71" s="6">
        <v>2013</v>
      </c>
      <c r="C71" s="6">
        <v>295.95999999999998</v>
      </c>
      <c r="D71" s="6">
        <v>81.16</v>
      </c>
      <c r="E71" s="7">
        <v>0.7</v>
      </c>
      <c r="F71" s="6">
        <v>309.98</v>
      </c>
      <c r="G71" s="6"/>
      <c r="H71" s="6"/>
      <c r="I71" s="6"/>
      <c r="J71" s="6">
        <v>5369907</v>
      </c>
      <c r="K71" s="6">
        <v>93393104</v>
      </c>
      <c r="L71" s="6">
        <v>6077400</v>
      </c>
      <c r="M71" s="6">
        <v>61.33</v>
      </c>
      <c r="N71" s="6">
        <v>61.45</v>
      </c>
      <c r="O71" s="6">
        <v>997.66</v>
      </c>
      <c r="P71" s="6"/>
      <c r="Q71" s="6"/>
      <c r="R71" s="6"/>
      <c r="S71" s="6"/>
      <c r="T71" s="6"/>
      <c r="U71" s="6"/>
      <c r="V71" s="6">
        <v>473.5</v>
      </c>
      <c r="W71" s="6">
        <v>9675.06</v>
      </c>
      <c r="X71" s="6">
        <v>12389.96</v>
      </c>
      <c r="Y71" s="6">
        <v>2001.99</v>
      </c>
      <c r="Z71" s="6">
        <v>6.91</v>
      </c>
      <c r="AA71" s="9">
        <v>1</v>
      </c>
      <c r="AB71" s="9">
        <v>0.88260000000000005</v>
      </c>
      <c r="AC71" s="9">
        <v>0.92700000000000005</v>
      </c>
      <c r="AD71" s="6">
        <v>5149.32</v>
      </c>
    </row>
    <row r="72" spans="1:30" x14ac:dyDescent="0.4">
      <c r="A72">
        <v>17</v>
      </c>
      <c r="B72" s="6">
        <v>2013</v>
      </c>
      <c r="C72" s="6">
        <v>330.63</v>
      </c>
      <c r="D72" s="6">
        <v>62.71</v>
      </c>
      <c r="E72" s="7">
        <v>0.6</v>
      </c>
      <c r="F72" s="6">
        <v>66.92</v>
      </c>
      <c r="G72" s="6"/>
      <c r="H72" s="6"/>
      <c r="I72" s="6"/>
      <c r="J72" s="6">
        <v>3849707</v>
      </c>
      <c r="K72" s="6">
        <v>42263548</v>
      </c>
      <c r="L72" s="6">
        <v>2400581</v>
      </c>
      <c r="M72" s="6">
        <v>17.809999999999999</v>
      </c>
      <c r="N72" s="6">
        <v>20.47</v>
      </c>
      <c r="O72" s="6">
        <v>1065.72</v>
      </c>
      <c r="P72" s="6"/>
      <c r="Q72" s="6"/>
      <c r="R72" s="6"/>
      <c r="S72" s="6"/>
      <c r="T72" s="6"/>
      <c r="U72" s="6"/>
      <c r="V72" s="6">
        <v>716.62</v>
      </c>
      <c r="W72" s="6">
        <v>3625.67</v>
      </c>
      <c r="X72" s="6">
        <v>2350</v>
      </c>
      <c r="Y72" s="6">
        <v>1364.36</v>
      </c>
      <c r="Z72" s="6">
        <v>6.7</v>
      </c>
      <c r="AA72" s="9">
        <v>0.98729999999999996</v>
      </c>
      <c r="AB72" s="9">
        <v>0.8901</v>
      </c>
      <c r="AC72" s="9">
        <v>0.98199999999999998</v>
      </c>
      <c r="AD72" s="6">
        <v>836.64</v>
      </c>
    </row>
    <row r="73" spans="1:30" x14ac:dyDescent="0.4">
      <c r="A73">
        <v>18</v>
      </c>
      <c r="B73" s="6">
        <v>2013</v>
      </c>
      <c r="C73" s="6">
        <v>69.98</v>
      </c>
      <c r="D73" s="6">
        <v>8.6199999999999992</v>
      </c>
      <c r="E73" s="7">
        <v>0.73</v>
      </c>
      <c r="F73" s="6">
        <v>46.98</v>
      </c>
      <c r="G73" s="6"/>
      <c r="H73" s="6"/>
      <c r="I73" s="6"/>
      <c r="J73" s="6">
        <v>1437890</v>
      </c>
      <c r="K73" s="6">
        <v>13335566</v>
      </c>
      <c r="L73" s="6">
        <v>1359009</v>
      </c>
      <c r="M73" s="6">
        <v>6.88</v>
      </c>
      <c r="N73" s="6">
        <v>19.600000000000001</v>
      </c>
      <c r="O73" s="6">
        <v>1188.58</v>
      </c>
      <c r="P73" s="6"/>
      <c r="Q73" s="6"/>
      <c r="R73" s="6"/>
      <c r="S73" s="6"/>
      <c r="T73" s="6"/>
      <c r="U73" s="6"/>
      <c r="V73" s="6">
        <v>689.6</v>
      </c>
      <c r="W73" s="6">
        <v>788.22</v>
      </c>
      <c r="X73" s="6">
        <v>1808.58</v>
      </c>
      <c r="Y73" s="6">
        <v>750.02</v>
      </c>
      <c r="Z73" s="6">
        <v>2.81</v>
      </c>
      <c r="AA73" s="9">
        <v>1</v>
      </c>
      <c r="AB73" s="9">
        <v>0.86209999999999998</v>
      </c>
      <c r="AC73" s="9">
        <v>0.99829999999999997</v>
      </c>
      <c r="AD73" s="6">
        <v>1318.04</v>
      </c>
    </row>
    <row r="74" spans="1:30" x14ac:dyDescent="0.4">
      <c r="A74">
        <v>19</v>
      </c>
      <c r="B74" s="6">
        <v>2013</v>
      </c>
      <c r="C74" s="6">
        <v>256.13</v>
      </c>
      <c r="D74" s="6">
        <v>64.58</v>
      </c>
      <c r="E74" s="7">
        <v>1.2</v>
      </c>
      <c r="F74" s="6">
        <v>126.68</v>
      </c>
      <c r="G74" s="6"/>
      <c r="H74" s="6"/>
      <c r="I74" s="6"/>
      <c r="J74" s="6">
        <v>4535381</v>
      </c>
      <c r="K74" s="6">
        <v>38057551</v>
      </c>
      <c r="L74" s="6">
        <v>3398341</v>
      </c>
      <c r="M74" s="6">
        <v>51.66</v>
      </c>
      <c r="N74" s="6">
        <v>44.78</v>
      </c>
      <c r="O74" s="6">
        <v>929.27</v>
      </c>
      <c r="P74" s="6"/>
      <c r="Q74" s="6"/>
      <c r="R74" s="6"/>
      <c r="S74" s="6"/>
      <c r="T74" s="6"/>
      <c r="U74" s="6"/>
      <c r="V74" s="6">
        <v>722.88</v>
      </c>
      <c r="W74" s="6">
        <v>2703.9</v>
      </c>
      <c r="X74" s="6">
        <v>5388.28</v>
      </c>
      <c r="Y74" s="6">
        <v>1116.18</v>
      </c>
      <c r="Z74" s="6">
        <v>7.5</v>
      </c>
      <c r="AA74" s="9">
        <v>1</v>
      </c>
      <c r="AB74" s="9">
        <v>0.89090000000000003</v>
      </c>
      <c r="AC74" s="9">
        <v>0.96440000000000003</v>
      </c>
      <c r="AD74" s="6">
        <v>3002.94</v>
      </c>
    </row>
    <row r="75" spans="1:30" x14ac:dyDescent="0.4">
      <c r="A75">
        <v>20</v>
      </c>
      <c r="B75" s="6">
        <v>2013</v>
      </c>
      <c r="C75" s="6">
        <v>393</v>
      </c>
      <c r="D75" s="6">
        <v>53.67</v>
      </c>
      <c r="E75" s="7">
        <v>3.14</v>
      </c>
      <c r="F75" s="6">
        <v>154.80000000000001</v>
      </c>
      <c r="G75" s="6"/>
      <c r="H75" s="6"/>
      <c r="I75" s="6"/>
      <c r="J75" s="6">
        <v>11058109</v>
      </c>
      <c r="K75" s="6">
        <v>75265754</v>
      </c>
      <c r="L75" s="6">
        <v>9616629</v>
      </c>
      <c r="M75" s="6">
        <v>72.27</v>
      </c>
      <c r="N75" s="6">
        <v>108.67</v>
      </c>
      <c r="O75" s="6">
        <v>811.18</v>
      </c>
      <c r="P75" s="6"/>
      <c r="Q75" s="6"/>
      <c r="R75" s="6"/>
      <c r="S75" s="6"/>
      <c r="T75" s="6"/>
      <c r="U75" s="6"/>
      <c r="V75" s="6">
        <v>626.29999999999995</v>
      </c>
      <c r="W75" s="6">
        <v>3301.45</v>
      </c>
      <c r="X75" s="6">
        <v>18313.25</v>
      </c>
      <c r="Y75" s="6">
        <v>4535.37</v>
      </c>
      <c r="Z75" s="6">
        <v>75.47</v>
      </c>
      <c r="AA75" s="9">
        <v>1</v>
      </c>
      <c r="AB75" s="9">
        <v>0.98799999999999999</v>
      </c>
      <c r="AC75" s="9">
        <v>0.93269999999999997</v>
      </c>
      <c r="AD75" s="6">
        <v>8529.08</v>
      </c>
    </row>
    <row r="76" spans="1:30" x14ac:dyDescent="0.4">
      <c r="A76">
        <v>21</v>
      </c>
      <c r="B76" s="6">
        <v>2013</v>
      </c>
      <c r="C76" s="6">
        <v>155</v>
      </c>
      <c r="D76" s="6">
        <v>18.36</v>
      </c>
      <c r="E76" s="7">
        <v>0.65</v>
      </c>
      <c r="F76" s="6">
        <v>112.56</v>
      </c>
      <c r="G76" s="6"/>
      <c r="H76" s="6"/>
      <c r="I76" s="6"/>
      <c r="J76" s="6">
        <v>4461183</v>
      </c>
      <c r="K76" s="6">
        <v>48088567</v>
      </c>
      <c r="L76" s="6">
        <v>4792934</v>
      </c>
      <c r="M76" s="6">
        <v>13</v>
      </c>
      <c r="N76" s="6">
        <v>34.5</v>
      </c>
      <c r="O76" s="6">
        <v>819.15</v>
      </c>
      <c r="P76" s="6"/>
      <c r="Q76" s="6"/>
      <c r="R76" s="6"/>
      <c r="S76" s="6"/>
      <c r="T76" s="6"/>
      <c r="U76" s="6"/>
      <c r="V76" s="6">
        <v>432.25</v>
      </c>
      <c r="W76" s="6">
        <v>2251.04</v>
      </c>
      <c r="X76" s="6">
        <v>6342.56</v>
      </c>
      <c r="Y76" s="6">
        <v>2040.7</v>
      </c>
      <c r="Z76" s="6">
        <v>11.37</v>
      </c>
      <c r="AA76" s="9">
        <v>0.96199999999999997</v>
      </c>
      <c r="AB76" s="9">
        <v>0.93989999999999996</v>
      </c>
      <c r="AC76" s="9">
        <v>0.98099999999999998</v>
      </c>
      <c r="AD76" s="6">
        <v>8134</v>
      </c>
    </row>
    <row r="77" spans="1:30" x14ac:dyDescent="0.4">
      <c r="A77">
        <v>22</v>
      </c>
      <c r="B77" s="6">
        <v>2013</v>
      </c>
      <c r="C77" s="6">
        <v>89</v>
      </c>
      <c r="D77" s="6">
        <v>11.51</v>
      </c>
      <c r="E77" s="7">
        <v>0.26</v>
      </c>
      <c r="F77" s="6">
        <v>140.82</v>
      </c>
      <c r="G77" s="6"/>
      <c r="H77" s="6"/>
      <c r="I77" s="6"/>
      <c r="J77" s="6">
        <v>2557476</v>
      </c>
      <c r="K77" s="6">
        <v>23773899</v>
      </c>
      <c r="L77" s="6">
        <v>1014572</v>
      </c>
      <c r="M77" s="6">
        <v>38.28</v>
      </c>
      <c r="N77" s="6">
        <v>22.1</v>
      </c>
      <c r="O77" s="6">
        <v>586.53</v>
      </c>
      <c r="P77" s="6"/>
      <c r="Q77" s="6"/>
      <c r="R77" s="6"/>
      <c r="S77" s="6"/>
      <c r="T77" s="6"/>
      <c r="U77" s="6"/>
      <c r="V77" s="6">
        <v>365.53</v>
      </c>
      <c r="W77" s="6">
        <v>5334.12</v>
      </c>
      <c r="X77" s="6">
        <v>6508.89</v>
      </c>
      <c r="Y77" s="6">
        <v>1431.6</v>
      </c>
      <c r="Z77" s="6">
        <v>3.32</v>
      </c>
      <c r="AA77" s="9">
        <v>0.97470000000000001</v>
      </c>
      <c r="AB77" s="9">
        <v>0.97360000000000002</v>
      </c>
      <c r="AC77" s="9">
        <v>0.70209999999999995</v>
      </c>
      <c r="AD77" s="6">
        <v>1698.18</v>
      </c>
    </row>
    <row r="78" spans="1:30" x14ac:dyDescent="0.4">
      <c r="A78">
        <v>23</v>
      </c>
      <c r="B78" s="6">
        <v>2013</v>
      </c>
      <c r="C78" s="6">
        <v>69.17</v>
      </c>
      <c r="D78" s="6">
        <v>8.23</v>
      </c>
      <c r="E78" s="7">
        <v>0.31</v>
      </c>
      <c r="F78" s="6">
        <v>73.73</v>
      </c>
      <c r="G78" s="6"/>
      <c r="H78" s="6"/>
      <c r="I78" s="6"/>
      <c r="J78" s="6">
        <v>1254634</v>
      </c>
      <c r="K78" s="6">
        <v>17809047</v>
      </c>
      <c r="L78" s="6">
        <v>467858</v>
      </c>
      <c r="M78" s="6">
        <v>13.18</v>
      </c>
      <c r="N78" s="6">
        <v>18.239999999999998</v>
      </c>
      <c r="O78" s="6">
        <v>644.73</v>
      </c>
      <c r="P78" s="6"/>
      <c r="Q78" s="6"/>
      <c r="R78" s="6"/>
      <c r="S78" s="6"/>
      <c r="T78" s="6"/>
      <c r="U78" s="6"/>
      <c r="V78" s="6">
        <v>368.54</v>
      </c>
      <c r="W78" s="6">
        <v>3187.55</v>
      </c>
      <c r="X78" s="6">
        <v>2369.62</v>
      </c>
      <c r="Y78" s="6">
        <v>650.24</v>
      </c>
      <c r="Z78" s="6">
        <v>5.0999999999999996</v>
      </c>
      <c r="AA78" s="9">
        <v>1</v>
      </c>
      <c r="AB78" s="9">
        <v>0.85509999999999997</v>
      </c>
      <c r="AC78" s="9">
        <v>0.83120000000000005</v>
      </c>
      <c r="AD78" s="6">
        <v>1098.92</v>
      </c>
    </row>
    <row r="79" spans="1:30" x14ac:dyDescent="0.4">
      <c r="A79">
        <v>24</v>
      </c>
      <c r="B79" s="6">
        <v>2013</v>
      </c>
      <c r="C79" s="6">
        <v>81</v>
      </c>
      <c r="D79" s="6">
        <v>26.17</v>
      </c>
      <c r="E79" s="7">
        <v>0.64</v>
      </c>
      <c r="F79" s="6">
        <v>127.85</v>
      </c>
      <c r="G79" s="6"/>
      <c r="H79" s="6"/>
      <c r="I79" s="6"/>
      <c r="J79" s="6">
        <v>1497996</v>
      </c>
      <c r="K79" s="6">
        <v>25744428</v>
      </c>
      <c r="L79" s="6">
        <v>1209594</v>
      </c>
      <c r="M79" s="6">
        <v>25.85</v>
      </c>
      <c r="N79" s="6">
        <v>31.53</v>
      </c>
      <c r="O79" s="6">
        <v>655.89</v>
      </c>
      <c r="P79" s="6"/>
      <c r="Q79" s="6"/>
      <c r="R79" s="6"/>
      <c r="S79" s="6"/>
      <c r="T79" s="6"/>
      <c r="U79" s="6"/>
      <c r="V79" s="6">
        <v>475.82</v>
      </c>
      <c r="W79" s="6">
        <v>2132.33</v>
      </c>
      <c r="X79" s="6">
        <v>3079.15</v>
      </c>
      <c r="Y79" s="6">
        <v>1185.7</v>
      </c>
      <c r="Z79" s="6">
        <v>4.47</v>
      </c>
      <c r="AA79" s="9">
        <v>0.98160000000000003</v>
      </c>
      <c r="AB79" s="9">
        <v>0.97909999999999997</v>
      </c>
      <c r="AC79" s="9">
        <v>0.96899999999999997</v>
      </c>
      <c r="AD79" s="6">
        <v>1032.52</v>
      </c>
    </row>
    <row r="80" spans="1:30" x14ac:dyDescent="0.4">
      <c r="A80">
        <v>25</v>
      </c>
      <c r="B80" s="6">
        <v>2013</v>
      </c>
      <c r="C80" s="6">
        <v>82.9</v>
      </c>
      <c r="D80" s="6">
        <v>22.2</v>
      </c>
      <c r="E80" s="7">
        <v>0.28999999999999998</v>
      </c>
      <c r="F80" s="6">
        <v>28.7</v>
      </c>
      <c r="G80" s="6"/>
      <c r="H80" s="6"/>
      <c r="I80" s="6"/>
      <c r="J80" s="6">
        <v>2616911</v>
      </c>
      <c r="K80" s="6">
        <v>20029371</v>
      </c>
      <c r="L80" s="6">
        <v>1141976</v>
      </c>
      <c r="M80" s="6">
        <v>27.38</v>
      </c>
      <c r="N80" s="6">
        <v>29.43</v>
      </c>
      <c r="O80" s="6">
        <v>703.67</v>
      </c>
      <c r="P80" s="6"/>
      <c r="Q80" s="6"/>
      <c r="R80" s="6"/>
      <c r="S80" s="6"/>
      <c r="T80" s="6"/>
      <c r="U80" s="6"/>
      <c r="V80" s="6">
        <v>524.02</v>
      </c>
      <c r="W80" s="6">
        <v>2596.9</v>
      </c>
      <c r="X80" s="6">
        <v>2592.52</v>
      </c>
      <c r="Y80" s="6">
        <v>1075.8</v>
      </c>
      <c r="Z80" s="6">
        <v>4.66</v>
      </c>
      <c r="AA80" s="9">
        <v>0.93899999999999995</v>
      </c>
      <c r="AB80" s="9">
        <v>0.95279999999999998</v>
      </c>
      <c r="AC80" s="9">
        <v>0.9677</v>
      </c>
      <c r="AD80" s="6">
        <v>1279.8599999999999</v>
      </c>
    </row>
    <row r="81" spans="1:30" x14ac:dyDescent="0.4">
      <c r="A81">
        <v>26</v>
      </c>
      <c r="B81" s="6">
        <v>2013</v>
      </c>
      <c r="C81" s="6">
        <v>36.93</v>
      </c>
      <c r="D81" s="6">
        <v>5.76</v>
      </c>
      <c r="E81" s="7">
        <v>0.16</v>
      </c>
      <c r="F81" s="6">
        <v>37.19</v>
      </c>
      <c r="G81" s="6"/>
      <c r="H81" s="6"/>
      <c r="I81" s="6"/>
      <c r="J81" s="6">
        <v>1056746</v>
      </c>
      <c r="K81" s="6">
        <v>5529092</v>
      </c>
      <c r="L81" s="6">
        <v>74756180</v>
      </c>
      <c r="M81" s="6">
        <v>4.46</v>
      </c>
      <c r="N81" s="6">
        <v>13.98</v>
      </c>
      <c r="O81" s="6">
        <v>715.12</v>
      </c>
      <c r="P81" s="6"/>
      <c r="Q81" s="6"/>
      <c r="R81" s="6"/>
      <c r="S81" s="6"/>
      <c r="T81" s="6"/>
      <c r="U81" s="6"/>
      <c r="V81" s="6">
        <v>531.65</v>
      </c>
      <c r="W81" s="6">
        <v>1098.51</v>
      </c>
      <c r="X81" s="6">
        <v>1021.8</v>
      </c>
      <c r="Y81" s="6">
        <v>461.5</v>
      </c>
      <c r="Z81" s="6">
        <v>2.57</v>
      </c>
      <c r="AA81" s="9">
        <v>0.99299999999999999</v>
      </c>
      <c r="AB81" s="9">
        <v>0.91379999999999995</v>
      </c>
      <c r="AC81" s="9">
        <v>1</v>
      </c>
      <c r="AD81" s="6">
        <v>561.08000000000004</v>
      </c>
    </row>
    <row r="82" spans="1:30" x14ac:dyDescent="0.4">
      <c r="A82">
        <v>27</v>
      </c>
      <c r="B82" s="6">
        <v>2013</v>
      </c>
      <c r="C82" s="6">
        <v>49</v>
      </c>
      <c r="D82" s="6">
        <v>14.46</v>
      </c>
      <c r="E82" s="7">
        <v>0.6</v>
      </c>
      <c r="F82" s="6">
        <v>25.25</v>
      </c>
      <c r="G82" s="6"/>
      <c r="H82" s="6"/>
      <c r="I82" s="6"/>
      <c r="J82" s="6">
        <v>1891081</v>
      </c>
      <c r="K82" s="6">
        <v>15006782</v>
      </c>
      <c r="L82" s="6">
        <v>837259</v>
      </c>
      <c r="M82" s="6">
        <v>14.22</v>
      </c>
      <c r="N82" s="6">
        <v>10.85</v>
      </c>
      <c r="O82" s="6">
        <v>635.29999999999995</v>
      </c>
      <c r="P82" s="6"/>
      <c r="Q82" s="6"/>
      <c r="R82" s="6"/>
      <c r="S82" s="6"/>
      <c r="T82" s="6"/>
      <c r="U82" s="6"/>
      <c r="V82" s="6">
        <v>325.13</v>
      </c>
      <c r="W82" s="6">
        <v>2458.98</v>
      </c>
      <c r="X82" s="6">
        <v>1083.8599999999999</v>
      </c>
      <c r="Y82" s="6">
        <v>978.2</v>
      </c>
      <c r="Z82" s="6">
        <v>4.83</v>
      </c>
      <c r="AA82" s="9">
        <v>0.99439999999999995</v>
      </c>
      <c r="AB82" s="9">
        <v>0.872</v>
      </c>
      <c r="AC82" s="9">
        <v>0.8397</v>
      </c>
      <c r="AD82" s="6">
        <v>348.6</v>
      </c>
    </row>
    <row r="83" spans="1:30" x14ac:dyDescent="0.4">
      <c r="A83">
        <v>1</v>
      </c>
      <c r="B83" s="6">
        <v>2014</v>
      </c>
      <c r="C83" s="6">
        <v>998.8</v>
      </c>
      <c r="D83" s="6">
        <v>2471.8000000000002</v>
      </c>
      <c r="E83" s="7">
        <v>29.26</v>
      </c>
      <c r="F83" s="6">
        <v>1823.34</v>
      </c>
      <c r="G83" s="6"/>
      <c r="H83" s="6"/>
      <c r="I83" s="6"/>
      <c r="J83" s="6">
        <v>32064773</v>
      </c>
      <c r="K83" s="6">
        <v>322371864</v>
      </c>
      <c r="L83" s="6">
        <v>35896795</v>
      </c>
      <c r="M83" s="6">
        <v>733.11</v>
      </c>
      <c r="N83" s="6">
        <v>1058.8900000000001</v>
      </c>
      <c r="O83" s="6">
        <v>26848.29</v>
      </c>
      <c r="P83" s="6"/>
      <c r="Q83" s="6"/>
      <c r="R83" s="6"/>
      <c r="S83" s="6"/>
      <c r="T83" s="6"/>
      <c r="U83" s="6"/>
      <c r="V83" s="6">
        <v>14939.23</v>
      </c>
      <c r="W83" s="6">
        <v>19610.599999999999</v>
      </c>
      <c r="X83" s="6">
        <v>116146.71</v>
      </c>
      <c r="Y83" s="6">
        <v>6016.43</v>
      </c>
      <c r="Z83" s="6">
        <v>77.319999999999993</v>
      </c>
      <c r="AA83" s="9">
        <v>1</v>
      </c>
      <c r="AB83" s="9">
        <v>0.8972</v>
      </c>
      <c r="AC83" s="9">
        <v>0.97509999999999997</v>
      </c>
      <c r="AD83" s="6">
        <v>31475.26</v>
      </c>
    </row>
    <row r="84" spans="1:30" x14ac:dyDescent="0.4">
      <c r="A84">
        <v>2</v>
      </c>
      <c r="B84" s="6">
        <v>2014</v>
      </c>
      <c r="C84" s="6">
        <v>734.3</v>
      </c>
      <c r="D84" s="6">
        <v>80.64</v>
      </c>
      <c r="E84" s="7">
        <v>5.4</v>
      </c>
      <c r="F84" s="6">
        <v>609.63</v>
      </c>
      <c r="G84" s="6"/>
      <c r="H84" s="6"/>
      <c r="I84" s="6"/>
      <c r="J84" s="6">
        <v>11254900</v>
      </c>
      <c r="K84" s="6">
        <v>131996700</v>
      </c>
      <c r="L84" s="6">
        <v>14465638</v>
      </c>
      <c r="M84" s="6">
        <v>168.78</v>
      </c>
      <c r="N84" s="6">
        <v>203.46</v>
      </c>
      <c r="O84" s="6">
        <v>1028.83</v>
      </c>
      <c r="P84" s="6"/>
      <c r="Q84" s="6"/>
      <c r="R84" s="6"/>
      <c r="S84" s="6"/>
      <c r="T84" s="6"/>
      <c r="U84" s="6"/>
      <c r="V84" s="6">
        <v>921.13</v>
      </c>
      <c r="W84" s="6">
        <v>10494.69</v>
      </c>
      <c r="X84" s="6">
        <v>47197.4</v>
      </c>
      <c r="Y84" s="6">
        <v>5460.03</v>
      </c>
      <c r="Z84" s="6">
        <v>32.369999999999997</v>
      </c>
      <c r="AA84" s="9">
        <v>0.92159999999999997</v>
      </c>
      <c r="AB84" s="9">
        <v>0.95320000000000005</v>
      </c>
      <c r="AC84" s="9">
        <v>0.91900000000000004</v>
      </c>
      <c r="AD84" s="6">
        <v>14913.44</v>
      </c>
    </row>
    <row r="85" spans="1:30" x14ac:dyDescent="0.4">
      <c r="A85">
        <v>3</v>
      </c>
      <c r="B85" s="6">
        <v>2014</v>
      </c>
      <c r="C85" s="6">
        <v>522</v>
      </c>
      <c r="D85" s="6">
        <v>129.43</v>
      </c>
      <c r="E85" s="7">
        <v>2.06</v>
      </c>
      <c r="F85" s="6">
        <v>351.47</v>
      </c>
      <c r="G85" s="6"/>
      <c r="H85" s="6"/>
      <c r="I85" s="6"/>
      <c r="J85" s="6">
        <v>12522200</v>
      </c>
      <c r="K85" s="6">
        <v>144256600</v>
      </c>
      <c r="L85" s="6">
        <v>5454579</v>
      </c>
      <c r="M85" s="6">
        <v>69.680000000000007</v>
      </c>
      <c r="N85" s="6">
        <v>88.82</v>
      </c>
      <c r="O85" s="6">
        <v>993.06</v>
      </c>
      <c r="P85" s="6"/>
      <c r="Q85" s="6"/>
      <c r="R85" s="6"/>
      <c r="S85" s="6"/>
      <c r="T85" s="6"/>
      <c r="U85" s="6"/>
      <c r="V85" s="6">
        <v>791.74</v>
      </c>
      <c r="W85" s="6">
        <v>9601.36</v>
      </c>
      <c r="X85" s="6">
        <v>17369.68</v>
      </c>
      <c r="Y85" s="6">
        <v>4634.21</v>
      </c>
      <c r="Z85" s="6">
        <v>32.51</v>
      </c>
      <c r="AA85" s="9">
        <v>1</v>
      </c>
      <c r="AB85" s="9">
        <v>0.96789999999999998</v>
      </c>
      <c r="AC85" s="9">
        <v>0.91100000000000003</v>
      </c>
      <c r="AD85" s="6">
        <v>5180.8599999999997</v>
      </c>
    </row>
    <row r="86" spans="1:30" x14ac:dyDescent="0.4">
      <c r="A86">
        <v>4</v>
      </c>
      <c r="B86" s="6">
        <v>2014</v>
      </c>
      <c r="C86" s="6">
        <v>254</v>
      </c>
      <c r="D86" s="6">
        <v>86.16</v>
      </c>
      <c r="E86" s="7">
        <v>1.1100000000000001</v>
      </c>
      <c r="F86" s="6">
        <v>354.14</v>
      </c>
      <c r="G86" s="6"/>
      <c r="H86" s="6"/>
      <c r="I86" s="6"/>
      <c r="J86" s="6">
        <v>6815300</v>
      </c>
      <c r="K86" s="6">
        <v>110374600</v>
      </c>
      <c r="L86" s="6">
        <v>6638617</v>
      </c>
      <c r="M86" s="6">
        <v>56.38</v>
      </c>
      <c r="N86" s="6">
        <v>53.02</v>
      </c>
      <c r="O86" s="6">
        <v>1105.5899999999999</v>
      </c>
      <c r="P86" s="6"/>
      <c r="Q86" s="6"/>
      <c r="R86" s="6"/>
      <c r="S86" s="6"/>
      <c r="T86" s="6"/>
      <c r="U86" s="6"/>
      <c r="V86" s="6">
        <v>781</v>
      </c>
      <c r="W86" s="6">
        <v>5268.81</v>
      </c>
      <c r="X86" s="6">
        <v>10290.92</v>
      </c>
      <c r="Y86" s="6">
        <v>3310.05</v>
      </c>
      <c r="Z86" s="6">
        <v>14.91</v>
      </c>
      <c r="AA86" s="9">
        <v>1</v>
      </c>
      <c r="AB86" s="9">
        <v>0.95</v>
      </c>
      <c r="AC86" s="9">
        <v>0.98199999999999998</v>
      </c>
      <c r="AD86" s="6">
        <v>5245.6</v>
      </c>
    </row>
    <row r="87" spans="1:30" x14ac:dyDescent="0.4">
      <c r="A87">
        <v>5</v>
      </c>
      <c r="B87" s="6">
        <v>2014</v>
      </c>
      <c r="C87" s="6">
        <v>735</v>
      </c>
      <c r="D87" s="6">
        <v>309.58</v>
      </c>
      <c r="E87" s="7">
        <v>5.43</v>
      </c>
      <c r="F87" s="6">
        <v>700.8</v>
      </c>
      <c r="G87" s="6"/>
      <c r="H87" s="6"/>
      <c r="I87" s="6"/>
      <c r="J87" s="6">
        <v>17644400</v>
      </c>
      <c r="K87" s="6">
        <v>303221700</v>
      </c>
      <c r="L87" s="6">
        <v>20762581</v>
      </c>
      <c r="M87" s="6">
        <v>132.07</v>
      </c>
      <c r="N87" s="6">
        <v>126.46</v>
      </c>
      <c r="O87" s="6">
        <v>1025.8599999999999</v>
      </c>
      <c r="P87" s="6"/>
      <c r="Q87" s="6"/>
      <c r="R87" s="6"/>
      <c r="S87" s="6"/>
      <c r="T87" s="6"/>
      <c r="U87" s="6"/>
      <c r="V87" s="6">
        <v>651.79999999999995</v>
      </c>
      <c r="W87" s="6">
        <v>26126</v>
      </c>
      <c r="X87" s="6">
        <v>30042.44</v>
      </c>
      <c r="Y87" s="6">
        <v>6230.67</v>
      </c>
      <c r="Z87" s="6">
        <v>46.57</v>
      </c>
      <c r="AA87" s="9">
        <v>1</v>
      </c>
      <c r="AB87" s="9">
        <v>0.95740000000000003</v>
      </c>
      <c r="AC87" s="9">
        <v>0.96699999999999997</v>
      </c>
      <c r="AD87" s="6">
        <v>8871.0400000000009</v>
      </c>
    </row>
    <row r="88" spans="1:30" x14ac:dyDescent="0.4">
      <c r="A88">
        <v>6</v>
      </c>
      <c r="B88" s="6">
        <v>2014</v>
      </c>
      <c r="C88" s="6">
        <v>329</v>
      </c>
      <c r="D88" s="6">
        <v>98.83</v>
      </c>
      <c r="E88" s="7">
        <v>1.31</v>
      </c>
      <c r="F88" s="6">
        <v>187.74</v>
      </c>
      <c r="G88" s="6"/>
      <c r="H88" s="6"/>
      <c r="I88" s="6"/>
      <c r="J88" s="6">
        <v>6789200</v>
      </c>
      <c r="K88" s="6">
        <v>124997000</v>
      </c>
      <c r="L88" s="6">
        <v>5012765</v>
      </c>
      <c r="M88" s="6">
        <v>14.28</v>
      </c>
      <c r="N88" s="6">
        <v>69.94</v>
      </c>
      <c r="O88" s="6">
        <v>1204.8399999999999</v>
      </c>
      <c r="P88" s="6"/>
      <c r="Q88" s="6"/>
      <c r="R88" s="6"/>
      <c r="S88" s="6"/>
      <c r="T88" s="6"/>
      <c r="U88" s="6"/>
      <c r="V88" s="6">
        <v>766.7</v>
      </c>
      <c r="W88" s="6">
        <v>6243.15</v>
      </c>
      <c r="X88" s="6">
        <v>10511.69</v>
      </c>
      <c r="Y88" s="6">
        <v>3896.39</v>
      </c>
      <c r="Z88" s="6">
        <v>12.55</v>
      </c>
      <c r="AA88" s="9">
        <v>1</v>
      </c>
      <c r="AB88" s="9">
        <v>0.92810000000000004</v>
      </c>
      <c r="AC88" s="9">
        <v>0.98299999999999998</v>
      </c>
      <c r="AD88" s="6">
        <v>1762.92</v>
      </c>
    </row>
    <row r="89" spans="1:30" x14ac:dyDescent="0.4">
      <c r="A89">
        <v>7</v>
      </c>
      <c r="B89" s="6">
        <v>2014</v>
      </c>
      <c r="C89" s="6">
        <v>322</v>
      </c>
      <c r="D89" s="6">
        <v>56.61</v>
      </c>
      <c r="E89" s="7">
        <v>0.92</v>
      </c>
      <c r="F89" s="6">
        <v>63.63</v>
      </c>
      <c r="G89" s="6"/>
      <c r="H89" s="6"/>
      <c r="I89" s="6"/>
      <c r="J89" s="6">
        <v>3796400</v>
      </c>
      <c r="K89" s="6">
        <v>72380200</v>
      </c>
      <c r="L89" s="6">
        <v>2892038</v>
      </c>
      <c r="M89" s="6">
        <v>28.46</v>
      </c>
      <c r="N89" s="6">
        <v>36.21</v>
      </c>
      <c r="O89" s="6">
        <v>1004.11</v>
      </c>
      <c r="P89" s="6"/>
      <c r="Q89" s="6"/>
      <c r="R89" s="6"/>
      <c r="S89" s="6"/>
      <c r="T89" s="6"/>
      <c r="U89" s="6"/>
      <c r="V89" s="6">
        <v>609.83000000000004</v>
      </c>
      <c r="W89" s="6">
        <v>6376.09</v>
      </c>
      <c r="X89" s="6">
        <v>3143.27</v>
      </c>
      <c r="Y89" s="6">
        <v>2751.35</v>
      </c>
      <c r="Z89" s="6">
        <v>15.1</v>
      </c>
      <c r="AA89" s="9">
        <v>1</v>
      </c>
      <c r="AB89" s="9">
        <v>0.89170000000000005</v>
      </c>
      <c r="AC89" s="9">
        <v>0.93899999999999995</v>
      </c>
      <c r="AD89" s="6">
        <v>602.58000000000004</v>
      </c>
    </row>
    <row r="90" spans="1:30" x14ac:dyDescent="0.4">
      <c r="A90">
        <v>8</v>
      </c>
      <c r="B90" s="6">
        <v>2014</v>
      </c>
      <c r="C90" s="6">
        <v>232.1</v>
      </c>
      <c r="D90" s="6">
        <v>75.209999999999994</v>
      </c>
      <c r="E90" s="7">
        <v>0.92</v>
      </c>
      <c r="F90" s="6">
        <v>145.27000000000001</v>
      </c>
      <c r="G90" s="6"/>
      <c r="H90" s="6"/>
      <c r="I90" s="6"/>
      <c r="J90" s="6">
        <v>3604400</v>
      </c>
      <c r="K90" s="6">
        <v>88409900</v>
      </c>
      <c r="L90" s="6">
        <v>3749404</v>
      </c>
      <c r="M90" s="6">
        <v>37.92</v>
      </c>
      <c r="N90" s="6">
        <v>43.95</v>
      </c>
      <c r="O90" s="6">
        <v>1306.02</v>
      </c>
      <c r="P90" s="6"/>
      <c r="Q90" s="6"/>
      <c r="R90" s="6"/>
      <c r="S90" s="6"/>
      <c r="T90" s="6"/>
      <c r="U90" s="6"/>
      <c r="V90" s="6">
        <v>854.12</v>
      </c>
      <c r="W90" s="6">
        <v>3529.73</v>
      </c>
      <c r="X90" s="6">
        <v>7357.89</v>
      </c>
      <c r="Y90" s="6">
        <v>2416.66</v>
      </c>
      <c r="Z90" s="6">
        <v>8.4600000000000009</v>
      </c>
      <c r="AA90" s="9">
        <v>1</v>
      </c>
      <c r="AB90" s="9">
        <v>0.94199999999999995</v>
      </c>
      <c r="AC90" s="9">
        <v>0.92300000000000004</v>
      </c>
      <c r="AD90" s="6">
        <v>2098.2399999999998</v>
      </c>
    </row>
    <row r="91" spans="1:30" x14ac:dyDescent="0.4">
      <c r="A91">
        <v>9</v>
      </c>
      <c r="B91" s="6">
        <v>2014</v>
      </c>
      <c r="C91" s="6">
        <v>204.8</v>
      </c>
      <c r="D91" s="6">
        <v>58.37</v>
      </c>
      <c r="E91" s="7">
        <v>1.01</v>
      </c>
      <c r="F91" s="6">
        <v>137.25</v>
      </c>
      <c r="G91" s="6"/>
      <c r="H91" s="6"/>
      <c r="I91" s="6"/>
      <c r="J91" s="6">
        <v>3190500</v>
      </c>
      <c r="K91" s="6">
        <v>80844700</v>
      </c>
      <c r="L91" s="6">
        <v>2858367</v>
      </c>
      <c r="M91" s="6">
        <v>36.4</v>
      </c>
      <c r="N91" s="6">
        <v>38</v>
      </c>
      <c r="O91" s="6">
        <v>1142.51</v>
      </c>
      <c r="P91" s="6"/>
      <c r="Q91" s="6"/>
      <c r="R91" s="6"/>
      <c r="S91" s="6"/>
      <c r="T91" s="6"/>
      <c r="U91" s="6"/>
      <c r="V91" s="6">
        <v>718.03</v>
      </c>
      <c r="W91" s="6">
        <v>4115.8500000000004</v>
      </c>
      <c r="X91" s="6">
        <v>6787.49</v>
      </c>
      <c r="Y91" s="6">
        <v>2142.34</v>
      </c>
      <c r="Z91" s="6">
        <v>12.62</v>
      </c>
      <c r="AA91" s="9">
        <v>1</v>
      </c>
      <c r="AB91" s="9">
        <v>0.77900000000000003</v>
      </c>
      <c r="AC91" s="9">
        <v>0.98599999999999999</v>
      </c>
      <c r="AD91" s="6">
        <v>2606.1999999999998</v>
      </c>
    </row>
    <row r="92" spans="1:30" x14ac:dyDescent="0.4">
      <c r="A92">
        <v>10</v>
      </c>
      <c r="B92" s="6">
        <v>2014</v>
      </c>
      <c r="C92" s="6">
        <v>196</v>
      </c>
      <c r="D92" s="6">
        <v>54.96</v>
      </c>
      <c r="E92" s="7">
        <v>0.78</v>
      </c>
      <c r="F92" s="6">
        <v>102.84</v>
      </c>
      <c r="G92" s="6"/>
      <c r="H92" s="6"/>
      <c r="I92" s="6"/>
      <c r="J92" s="6">
        <v>2855400</v>
      </c>
      <c r="K92" s="6">
        <v>94563600</v>
      </c>
      <c r="L92" s="6">
        <v>4422900</v>
      </c>
      <c r="M92" s="6">
        <v>38.340000000000003</v>
      </c>
      <c r="N92" s="6">
        <v>45.45</v>
      </c>
      <c r="O92" s="6">
        <v>1084.52</v>
      </c>
      <c r="P92" s="6"/>
      <c r="Q92" s="6"/>
      <c r="R92" s="6"/>
      <c r="S92" s="6"/>
      <c r="T92" s="6"/>
      <c r="U92" s="6"/>
      <c r="V92" s="6">
        <v>561.79999999999995</v>
      </c>
      <c r="W92" s="6">
        <v>3188.01</v>
      </c>
      <c r="X92" s="6">
        <v>3716.38</v>
      </c>
      <c r="Y92" s="6">
        <v>2197.34</v>
      </c>
      <c r="Z92" s="6">
        <v>10.08</v>
      </c>
      <c r="AA92" s="9">
        <v>1</v>
      </c>
      <c r="AB92" s="9">
        <v>0.88700000000000001</v>
      </c>
      <c r="AC92" s="9">
        <v>0.98299999999999998</v>
      </c>
      <c r="AD92" s="6">
        <v>1147.06</v>
      </c>
    </row>
    <row r="93" spans="1:30" x14ac:dyDescent="0.4">
      <c r="A93">
        <v>11</v>
      </c>
      <c r="B93" s="6">
        <v>2014</v>
      </c>
      <c r="C93" s="6">
        <v>551.80999999999995</v>
      </c>
      <c r="D93" s="6">
        <v>114.5</v>
      </c>
      <c r="E93" s="7">
        <v>9.6199999999999992</v>
      </c>
      <c r="F93" s="6">
        <v>710.94</v>
      </c>
      <c r="G93" s="6"/>
      <c r="H93" s="6"/>
      <c r="I93" s="6"/>
      <c r="J93" s="6">
        <v>23010823</v>
      </c>
      <c r="K93" s="6">
        <v>128530518</v>
      </c>
      <c r="L93" s="6">
        <v>18895504</v>
      </c>
      <c r="M93" s="6">
        <v>68.97</v>
      </c>
      <c r="N93" s="6">
        <v>112.19</v>
      </c>
      <c r="O93" s="6">
        <v>1075.19</v>
      </c>
      <c r="P93" s="6"/>
      <c r="Q93" s="6"/>
      <c r="R93" s="6"/>
      <c r="S93" s="6"/>
      <c r="T93" s="6"/>
      <c r="U93" s="6"/>
      <c r="V93" s="6">
        <v>757.42</v>
      </c>
      <c r="W93" s="6">
        <v>13506.05</v>
      </c>
      <c r="X93" s="6">
        <v>24401.599999999999</v>
      </c>
      <c r="Y93" s="6">
        <v>4952.7</v>
      </c>
      <c r="Z93" s="6">
        <v>30.02</v>
      </c>
      <c r="AA93" s="9">
        <v>1</v>
      </c>
      <c r="AB93" s="9">
        <v>0.95609999999999995</v>
      </c>
      <c r="AC93" s="9">
        <v>0.91100000000000003</v>
      </c>
      <c r="AD93" s="6">
        <v>7888.32</v>
      </c>
    </row>
    <row r="94" spans="1:30" x14ac:dyDescent="0.4">
      <c r="A94">
        <v>12</v>
      </c>
      <c r="B94" s="6">
        <v>2014</v>
      </c>
      <c r="C94" s="6">
        <v>484.75</v>
      </c>
      <c r="D94" s="6">
        <v>151.84</v>
      </c>
      <c r="E94" s="7">
        <v>2.54</v>
      </c>
      <c r="F94" s="6">
        <v>417.31</v>
      </c>
      <c r="G94" s="6"/>
      <c r="H94" s="6"/>
      <c r="I94" s="6"/>
      <c r="J94" s="6">
        <v>13281390</v>
      </c>
      <c r="K94" s="6">
        <v>140280501</v>
      </c>
      <c r="L94" s="6">
        <v>6988444</v>
      </c>
      <c r="M94" s="6">
        <v>137.05000000000001</v>
      </c>
      <c r="N94" s="6">
        <v>80.97</v>
      </c>
      <c r="O94" s="6">
        <v>1068.77</v>
      </c>
      <c r="P94" s="6"/>
      <c r="Q94" s="6"/>
      <c r="R94" s="6"/>
      <c r="S94" s="6"/>
      <c r="T94" s="6"/>
      <c r="U94" s="6"/>
      <c r="V94" s="6">
        <v>848.61</v>
      </c>
      <c r="W94" s="6">
        <v>8035.85</v>
      </c>
      <c r="X94" s="6">
        <v>20096.32</v>
      </c>
      <c r="Y94" s="6">
        <v>3989.46</v>
      </c>
      <c r="Z94" s="6">
        <v>19.079999999999998</v>
      </c>
      <c r="AA94" s="9">
        <v>1</v>
      </c>
      <c r="AB94" s="9">
        <v>0.92349999999999999</v>
      </c>
      <c r="AC94" s="9">
        <v>0.90759999999999996</v>
      </c>
      <c r="AD94" s="6">
        <v>2988</v>
      </c>
    </row>
    <row r="95" spans="1:30" x14ac:dyDescent="0.4">
      <c r="A95">
        <v>13</v>
      </c>
      <c r="B95" s="6">
        <v>2014</v>
      </c>
      <c r="C95" s="6">
        <v>319.68</v>
      </c>
      <c r="D95" s="6">
        <v>79.819999999999993</v>
      </c>
      <c r="E95" s="7">
        <v>1.66</v>
      </c>
      <c r="F95" s="6">
        <v>167.36</v>
      </c>
      <c r="G95" s="6"/>
      <c r="H95" s="6"/>
      <c r="I95" s="6"/>
      <c r="J95" s="6">
        <v>8088763</v>
      </c>
      <c r="K95" s="6">
        <v>48440187</v>
      </c>
      <c r="L95" s="6">
        <v>5899066</v>
      </c>
      <c r="M95" s="6">
        <v>4.75</v>
      </c>
      <c r="N95" s="6">
        <v>40.65</v>
      </c>
      <c r="O95" s="6">
        <v>1183.52</v>
      </c>
      <c r="P95" s="6"/>
      <c r="Q95" s="6"/>
      <c r="R95" s="6"/>
      <c r="S95" s="6"/>
      <c r="T95" s="6"/>
      <c r="U95" s="6"/>
      <c r="V95" s="6">
        <v>718.94</v>
      </c>
      <c r="W95" s="6">
        <v>3506.95</v>
      </c>
      <c r="X95" s="6">
        <v>9682.4500000000007</v>
      </c>
      <c r="Y95" s="6">
        <v>23554.76</v>
      </c>
      <c r="Z95" s="6">
        <v>8.81</v>
      </c>
      <c r="AA95" s="9">
        <v>1</v>
      </c>
      <c r="AB95" s="9">
        <v>0.91449999999999998</v>
      </c>
      <c r="AC95" s="9">
        <v>0.98150000000000004</v>
      </c>
      <c r="AD95" s="6">
        <v>4125.1000000000004</v>
      </c>
    </row>
    <row r="96" spans="1:30" x14ac:dyDescent="0.4">
      <c r="A96">
        <v>14</v>
      </c>
      <c r="B96" s="6">
        <v>2014</v>
      </c>
      <c r="C96" s="6">
        <v>275.73</v>
      </c>
      <c r="D96" s="6">
        <v>85.27</v>
      </c>
      <c r="E96" s="7">
        <v>1.72</v>
      </c>
      <c r="F96" s="6">
        <v>131.22999999999999</v>
      </c>
      <c r="G96" s="6"/>
      <c r="H96" s="6"/>
      <c r="I96" s="6"/>
      <c r="J96" s="6">
        <v>5257184</v>
      </c>
      <c r="K96" s="6">
        <v>74637540</v>
      </c>
      <c r="L96" s="6">
        <v>3560469</v>
      </c>
      <c r="M96" s="6">
        <v>19.02</v>
      </c>
      <c r="N96" s="6">
        <v>32.18</v>
      </c>
      <c r="O96" s="6">
        <v>1044.6300000000001</v>
      </c>
      <c r="P96" s="6"/>
      <c r="Q96" s="6"/>
      <c r="R96" s="6"/>
      <c r="S96" s="6"/>
      <c r="T96" s="6"/>
      <c r="U96" s="6"/>
      <c r="V96" s="6">
        <v>485.8</v>
      </c>
      <c r="W96" s="6">
        <v>7831</v>
      </c>
      <c r="X96" s="6">
        <v>4539.47</v>
      </c>
      <c r="Y96" s="6">
        <v>2221.21</v>
      </c>
      <c r="Z96" s="6">
        <v>10.88</v>
      </c>
      <c r="AA96" s="9">
        <v>1</v>
      </c>
      <c r="AB96" s="9">
        <v>0.90480000000000005</v>
      </c>
      <c r="AC96" s="9">
        <v>0.96009999999999995</v>
      </c>
      <c r="AD96" s="6">
        <v>2003.62</v>
      </c>
    </row>
    <row r="97" spans="1:30" x14ac:dyDescent="0.4">
      <c r="A97">
        <v>15</v>
      </c>
      <c r="B97" s="6">
        <v>2014</v>
      </c>
      <c r="C97" s="6">
        <v>202.16</v>
      </c>
      <c r="D97" s="6">
        <v>36.42</v>
      </c>
      <c r="E97" s="7">
        <v>0.74</v>
      </c>
      <c r="F97" s="6">
        <v>98.87</v>
      </c>
      <c r="G97" s="6"/>
      <c r="H97" s="6"/>
      <c r="I97" s="6"/>
      <c r="J97" s="6">
        <v>3427487</v>
      </c>
      <c r="K97" s="6">
        <v>42013960</v>
      </c>
      <c r="L97" s="6">
        <v>2599884</v>
      </c>
      <c r="M97" s="6">
        <v>37.340000000000003</v>
      </c>
      <c r="N97" s="6">
        <v>33.32</v>
      </c>
      <c r="O97" s="6">
        <v>1060.6300000000001</v>
      </c>
      <c r="P97" s="6"/>
      <c r="Q97" s="6"/>
      <c r="R97" s="6"/>
      <c r="S97" s="6"/>
      <c r="T97" s="6"/>
      <c r="U97" s="6"/>
      <c r="V97" s="6">
        <v>726.71</v>
      </c>
      <c r="W97" s="6">
        <v>4061.6</v>
      </c>
      <c r="X97" s="6">
        <v>3596.55</v>
      </c>
      <c r="Y97" s="6">
        <v>1242.92</v>
      </c>
      <c r="Z97" s="6">
        <v>11.03</v>
      </c>
      <c r="AA97" s="9">
        <v>1</v>
      </c>
      <c r="AB97" s="9">
        <v>0.92</v>
      </c>
      <c r="AC97" s="9">
        <v>0.96589999999999998</v>
      </c>
      <c r="AD97" s="6">
        <v>2257.6</v>
      </c>
    </row>
    <row r="98" spans="1:30" x14ac:dyDescent="0.4">
      <c r="A98">
        <v>16</v>
      </c>
      <c r="B98" s="6">
        <v>2014</v>
      </c>
      <c r="C98" s="6">
        <v>294.02999999999997</v>
      </c>
      <c r="D98" s="6">
        <v>81.12</v>
      </c>
      <c r="E98" s="7">
        <v>0.78</v>
      </c>
      <c r="F98" s="6">
        <v>319.58</v>
      </c>
      <c r="G98" s="6"/>
      <c r="H98" s="6"/>
      <c r="I98" s="6"/>
      <c r="J98" s="6">
        <v>6135118</v>
      </c>
      <c r="K98" s="6">
        <v>97353042</v>
      </c>
      <c r="L98" s="6">
        <v>5317300</v>
      </c>
      <c r="M98" s="6">
        <v>63.67</v>
      </c>
      <c r="N98" s="6">
        <v>63.35</v>
      </c>
      <c r="O98" s="6">
        <v>1091.9100000000001</v>
      </c>
      <c r="P98" s="6"/>
      <c r="Q98" s="6"/>
      <c r="R98" s="6"/>
      <c r="S98" s="6"/>
      <c r="T98" s="6"/>
      <c r="U98" s="6"/>
      <c r="V98" s="6">
        <v>609.85</v>
      </c>
      <c r="W98" s="6">
        <v>9475.82</v>
      </c>
      <c r="X98" s="6">
        <v>15233.5</v>
      </c>
      <c r="Y98" s="6">
        <v>2304.6799999999998</v>
      </c>
      <c r="Z98" s="6">
        <v>7.1</v>
      </c>
      <c r="AA98" s="9">
        <v>1</v>
      </c>
      <c r="AB98" s="9">
        <v>0.89259999999999995</v>
      </c>
      <c r="AC98" s="9">
        <v>0.97199999999999998</v>
      </c>
      <c r="AD98" s="6">
        <v>5331.92</v>
      </c>
    </row>
    <row r="99" spans="1:30" x14ac:dyDescent="0.4">
      <c r="A99">
        <v>17</v>
      </c>
      <c r="B99" s="6">
        <v>2014</v>
      </c>
      <c r="C99" s="6">
        <v>336.27</v>
      </c>
      <c r="D99" s="6">
        <v>65.42</v>
      </c>
      <c r="E99" s="7">
        <v>0.64</v>
      </c>
      <c r="F99" s="6">
        <v>67.430000000000007</v>
      </c>
      <c r="G99" s="6"/>
      <c r="H99" s="6"/>
      <c r="I99" s="6"/>
      <c r="J99" s="6">
        <v>3676682</v>
      </c>
      <c r="K99" s="6">
        <v>45858726</v>
      </c>
      <c r="L99" s="6">
        <v>2938445</v>
      </c>
      <c r="M99" s="6">
        <v>18.36</v>
      </c>
      <c r="N99" s="6">
        <v>20.98</v>
      </c>
      <c r="O99" s="6">
        <v>1108.01</v>
      </c>
      <c r="P99" s="6"/>
      <c r="Q99" s="6"/>
      <c r="R99" s="6"/>
      <c r="S99" s="6"/>
      <c r="T99" s="6"/>
      <c r="U99" s="6"/>
      <c r="V99" s="6">
        <v>679.8</v>
      </c>
      <c r="W99" s="6">
        <v>3162.34</v>
      </c>
      <c r="X99" s="6">
        <v>2541.06</v>
      </c>
      <c r="Y99" s="6">
        <v>1594.79</v>
      </c>
      <c r="Z99" s="6">
        <v>10.29</v>
      </c>
      <c r="AA99" s="9">
        <v>0.99850000000000005</v>
      </c>
      <c r="AB99" s="9">
        <v>0.9002</v>
      </c>
      <c r="AC99" s="9">
        <v>0.97199999999999998</v>
      </c>
      <c r="AD99" s="6">
        <v>861.54</v>
      </c>
    </row>
    <row r="100" spans="1:30" x14ac:dyDescent="0.4">
      <c r="A100">
        <v>18</v>
      </c>
      <c r="B100" s="6">
        <v>2014</v>
      </c>
      <c r="C100" s="6">
        <v>71.739999999999995</v>
      </c>
      <c r="D100" s="6">
        <v>8.43</v>
      </c>
      <c r="E100" s="7">
        <v>1.05</v>
      </c>
      <c r="F100" s="6">
        <v>48.77</v>
      </c>
      <c r="G100" s="6"/>
      <c r="H100" s="6"/>
      <c r="I100" s="6"/>
      <c r="J100" s="6">
        <v>2257982</v>
      </c>
      <c r="K100" s="6">
        <v>14977609</v>
      </c>
      <c r="L100" s="6">
        <v>1111462</v>
      </c>
      <c r="M100" s="6">
        <v>7.63</v>
      </c>
      <c r="N100" s="6">
        <v>20.05</v>
      </c>
      <c r="O100" s="6">
        <v>1209.95</v>
      </c>
      <c r="P100" s="6"/>
      <c r="Q100" s="6"/>
      <c r="R100" s="6"/>
      <c r="S100" s="6"/>
      <c r="T100" s="6"/>
      <c r="U100" s="6"/>
      <c r="V100" s="6">
        <v>731.88</v>
      </c>
      <c r="W100" s="6">
        <v>867.32</v>
      </c>
      <c r="X100" s="6">
        <v>1859.97</v>
      </c>
      <c r="Y100" s="6">
        <v>960.88</v>
      </c>
      <c r="Z100" s="6">
        <v>2.86</v>
      </c>
      <c r="AA100" s="9">
        <v>1</v>
      </c>
      <c r="AB100" s="9">
        <v>0.86339999999999995</v>
      </c>
      <c r="AC100" s="9">
        <v>0.998</v>
      </c>
      <c r="AD100" s="6">
        <v>1298.1199999999999</v>
      </c>
    </row>
    <row r="101" spans="1:30" x14ac:dyDescent="0.4">
      <c r="A101">
        <v>19</v>
      </c>
      <c r="B101" s="6">
        <v>2014</v>
      </c>
      <c r="C101" s="6">
        <v>269.67</v>
      </c>
      <c r="D101" s="6">
        <v>64.77</v>
      </c>
      <c r="E101" s="7">
        <v>1.28</v>
      </c>
      <c r="F101" s="6">
        <v>129.43</v>
      </c>
      <c r="G101" s="6"/>
      <c r="H101" s="6"/>
      <c r="I101" s="6"/>
      <c r="J101" s="6">
        <v>4960473</v>
      </c>
      <c r="K101" s="6">
        <v>40525239</v>
      </c>
      <c r="L101" s="6">
        <v>3070081</v>
      </c>
      <c r="M101" s="6">
        <v>55.48</v>
      </c>
      <c r="N101" s="6">
        <v>47.49</v>
      </c>
      <c r="O101" s="6">
        <v>1339.34</v>
      </c>
      <c r="P101" s="6"/>
      <c r="Q101" s="6"/>
      <c r="R101" s="6"/>
      <c r="S101" s="6"/>
      <c r="T101" s="6"/>
      <c r="U101" s="6"/>
      <c r="V101" s="6">
        <v>915.86</v>
      </c>
      <c r="W101" s="6">
        <v>2580.5100000000002</v>
      </c>
      <c r="X101" s="6">
        <v>5718.57</v>
      </c>
      <c r="Y101" s="6">
        <v>1260.95</v>
      </c>
      <c r="Z101" s="6">
        <v>8.6300000000000008</v>
      </c>
      <c r="AA101" s="9">
        <v>1</v>
      </c>
      <c r="AB101" s="9">
        <v>0.90049999999999997</v>
      </c>
      <c r="AC101" s="9">
        <v>0.95320000000000005</v>
      </c>
      <c r="AD101" s="6">
        <v>3129.1</v>
      </c>
    </row>
    <row r="102" spans="1:30" x14ac:dyDescent="0.4">
      <c r="A102">
        <v>20</v>
      </c>
      <c r="B102" s="6">
        <v>2014</v>
      </c>
      <c r="C102" s="6">
        <v>403</v>
      </c>
      <c r="D102" s="6">
        <v>59.6</v>
      </c>
      <c r="E102" s="7">
        <v>3.25</v>
      </c>
      <c r="F102" s="6">
        <v>168.86</v>
      </c>
      <c r="G102" s="6"/>
      <c r="H102" s="6"/>
      <c r="I102" s="6"/>
      <c r="J102" s="6">
        <v>11273561</v>
      </c>
      <c r="K102" s="6">
        <v>84478356</v>
      </c>
      <c r="L102" s="6">
        <v>8357286</v>
      </c>
      <c r="M102" s="6">
        <v>73.92</v>
      </c>
      <c r="N102" s="6">
        <v>111.16</v>
      </c>
      <c r="O102" s="6">
        <v>696.14</v>
      </c>
      <c r="P102" s="6"/>
      <c r="Q102" s="6"/>
      <c r="R102" s="6"/>
      <c r="S102" s="6"/>
      <c r="T102" s="6"/>
      <c r="U102" s="6"/>
      <c r="V102" s="6">
        <v>564.52</v>
      </c>
      <c r="W102" s="6">
        <v>3591.47</v>
      </c>
      <c r="X102" s="6">
        <v>21155.11</v>
      </c>
      <c r="Y102" s="6">
        <v>5302.6</v>
      </c>
      <c r="Z102" s="6">
        <v>18.649999999999999</v>
      </c>
      <c r="AA102" s="9">
        <v>1</v>
      </c>
      <c r="AB102" s="9">
        <v>0.98899999999999999</v>
      </c>
      <c r="AC102" s="9">
        <v>0.93020000000000003</v>
      </c>
      <c r="AD102" s="6">
        <v>8724.9599999999991</v>
      </c>
    </row>
    <row r="103" spans="1:30" x14ac:dyDescent="0.4">
      <c r="A103">
        <v>21</v>
      </c>
      <c r="B103" s="6">
        <v>2014</v>
      </c>
      <c r="C103" s="6">
        <v>160</v>
      </c>
      <c r="D103" s="6">
        <v>18</v>
      </c>
      <c r="E103" s="7">
        <v>0.89</v>
      </c>
      <c r="F103" s="6">
        <v>122.15</v>
      </c>
      <c r="G103" s="6"/>
      <c r="H103" s="6"/>
      <c r="I103" s="6"/>
      <c r="J103" s="6">
        <v>4790128</v>
      </c>
      <c r="K103" s="6">
        <v>54541590</v>
      </c>
      <c r="L103" s="6">
        <v>5092044</v>
      </c>
      <c r="M103" s="6">
        <v>13</v>
      </c>
      <c r="N103" s="6">
        <v>34.5</v>
      </c>
      <c r="O103" s="6">
        <v>756.63</v>
      </c>
      <c r="P103" s="6"/>
      <c r="Q103" s="6"/>
      <c r="R103" s="6"/>
      <c r="S103" s="6"/>
      <c r="T103" s="6"/>
      <c r="U103" s="6"/>
      <c r="V103" s="6">
        <v>545.37</v>
      </c>
      <c r="W103" s="6">
        <v>2415.2600000000002</v>
      </c>
      <c r="X103" s="6">
        <v>6792.1</v>
      </c>
      <c r="Y103" s="6">
        <v>2392.6</v>
      </c>
      <c r="Z103" s="6">
        <v>4.71</v>
      </c>
      <c r="AA103" s="9">
        <v>0.98</v>
      </c>
      <c r="AB103" s="9">
        <v>0.91610000000000003</v>
      </c>
      <c r="AC103" s="9">
        <v>0.93320000000000003</v>
      </c>
      <c r="AD103" s="6">
        <v>6474</v>
      </c>
    </row>
    <row r="104" spans="1:30" x14ac:dyDescent="0.4">
      <c r="A104">
        <v>22</v>
      </c>
      <c r="B104" s="6">
        <v>2014</v>
      </c>
      <c r="C104" s="6">
        <v>92</v>
      </c>
      <c r="D104" s="6">
        <v>11.97</v>
      </c>
      <c r="E104" s="7">
        <v>0.25</v>
      </c>
      <c r="F104" s="6">
        <v>153.88999999999999</v>
      </c>
      <c r="G104" s="6"/>
      <c r="H104" s="6"/>
      <c r="I104" s="6"/>
      <c r="J104" s="6">
        <v>2455835</v>
      </c>
      <c r="K104" s="6">
        <v>25602135</v>
      </c>
      <c r="L104" s="6">
        <v>833081</v>
      </c>
      <c r="M104" s="6">
        <v>35.630000000000003</v>
      </c>
      <c r="N104" s="6">
        <v>21.49</v>
      </c>
      <c r="O104" s="6">
        <v>587.74</v>
      </c>
      <c r="P104" s="6"/>
      <c r="Q104" s="6"/>
      <c r="R104" s="6"/>
      <c r="S104" s="6"/>
      <c r="T104" s="6"/>
      <c r="U104" s="6"/>
      <c r="V104" s="6">
        <v>438.73</v>
      </c>
      <c r="W104" s="6">
        <v>5469.63</v>
      </c>
      <c r="X104" s="6">
        <v>6483.93</v>
      </c>
      <c r="Y104" s="6">
        <v>1674.7</v>
      </c>
      <c r="Z104" s="6">
        <v>3.49</v>
      </c>
      <c r="AA104" s="9">
        <v>0.98140000000000005</v>
      </c>
      <c r="AB104" s="9">
        <v>0.99080000000000001</v>
      </c>
      <c r="AC104" s="9">
        <v>0.71060000000000001</v>
      </c>
      <c r="AD104" s="6">
        <v>1113.8599999999999</v>
      </c>
    </row>
    <row r="105" spans="1:30" x14ac:dyDescent="0.4">
      <c r="A105">
        <v>23</v>
      </c>
      <c r="B105" s="6">
        <v>2014</v>
      </c>
      <c r="C105" s="6">
        <v>69.17</v>
      </c>
      <c r="D105" s="6">
        <v>7.38</v>
      </c>
      <c r="E105" s="7">
        <v>0.33</v>
      </c>
      <c r="F105" s="6">
        <v>74.66</v>
      </c>
      <c r="G105" s="6"/>
      <c r="H105" s="6"/>
      <c r="I105" s="6"/>
      <c r="J105" s="6">
        <v>1327634</v>
      </c>
      <c r="K105" s="6">
        <v>19117598</v>
      </c>
      <c r="L105" s="6">
        <v>420341</v>
      </c>
      <c r="M105" s="6">
        <v>13.18</v>
      </c>
      <c r="N105" s="6">
        <v>18.239999999999998</v>
      </c>
      <c r="O105" s="6">
        <v>701.81</v>
      </c>
      <c r="P105" s="6"/>
      <c r="Q105" s="6"/>
      <c r="R105" s="6"/>
      <c r="S105" s="6"/>
      <c r="T105" s="6"/>
      <c r="U105" s="6"/>
      <c r="V105" s="6">
        <v>392.14</v>
      </c>
      <c r="W105" s="6">
        <v>3099.95</v>
      </c>
      <c r="X105" s="6">
        <v>2374.84</v>
      </c>
      <c r="Y105" s="6">
        <v>767.6</v>
      </c>
      <c r="Z105" s="6">
        <v>5.51</v>
      </c>
      <c r="AA105" s="9">
        <v>1</v>
      </c>
      <c r="AB105" s="9">
        <v>0.90039999999999998</v>
      </c>
      <c r="AC105" s="9">
        <v>0.83160000000000001</v>
      </c>
      <c r="AD105" s="6">
        <v>1098.92</v>
      </c>
    </row>
    <row r="106" spans="1:30" x14ac:dyDescent="0.4">
      <c r="A106">
        <v>24</v>
      </c>
      <c r="B106" s="6">
        <v>2014</v>
      </c>
      <c r="C106" s="6">
        <v>85</v>
      </c>
      <c r="D106" s="6">
        <v>26.88</v>
      </c>
      <c r="E106" s="7">
        <v>0.74</v>
      </c>
      <c r="F106" s="6">
        <v>152.12</v>
      </c>
      <c r="G106" s="6"/>
      <c r="H106" s="6"/>
      <c r="I106" s="6"/>
      <c r="J106" s="6">
        <v>1469427</v>
      </c>
      <c r="K106" s="6">
        <v>30114562</v>
      </c>
      <c r="L106" s="6">
        <v>1213740</v>
      </c>
      <c r="M106" s="6">
        <v>5.7</v>
      </c>
      <c r="N106" s="6">
        <v>31.88</v>
      </c>
      <c r="O106" s="6">
        <v>756</v>
      </c>
      <c r="P106" s="6"/>
      <c r="Q106" s="6"/>
      <c r="R106" s="6"/>
      <c r="S106" s="6"/>
      <c r="T106" s="6"/>
      <c r="U106" s="6"/>
      <c r="V106" s="6">
        <v>389.2</v>
      </c>
      <c r="W106" s="6">
        <v>2108.06</v>
      </c>
      <c r="X106" s="6">
        <v>3591.74</v>
      </c>
      <c r="Y106" s="6">
        <v>1394.8</v>
      </c>
      <c r="Z106" s="6">
        <v>5.82</v>
      </c>
      <c r="AA106" s="9">
        <v>0.98919999999999997</v>
      </c>
      <c r="AB106" s="9">
        <v>0.90969999999999995</v>
      </c>
      <c r="AC106" s="9">
        <v>0.96540000000000004</v>
      </c>
      <c r="AD106" s="6">
        <v>1079</v>
      </c>
    </row>
    <row r="107" spans="1:30" x14ac:dyDescent="0.4">
      <c r="A107">
        <v>25</v>
      </c>
      <c r="B107" s="6">
        <v>2014</v>
      </c>
      <c r="C107" s="6">
        <v>83</v>
      </c>
      <c r="D107" s="6">
        <v>23.48</v>
      </c>
      <c r="E107" s="7">
        <v>0.31</v>
      </c>
      <c r="F107" s="6">
        <v>29.42</v>
      </c>
      <c r="G107" s="6"/>
      <c r="H107" s="6"/>
      <c r="I107" s="6"/>
      <c r="J107" s="6">
        <v>3054657</v>
      </c>
      <c r="K107" s="6">
        <v>22792259</v>
      </c>
      <c r="L107" s="6">
        <v>1566614</v>
      </c>
      <c r="M107" s="6">
        <v>30.08</v>
      </c>
      <c r="N107" s="6">
        <v>34.26</v>
      </c>
      <c r="O107" s="6">
        <v>674.82</v>
      </c>
      <c r="P107" s="6"/>
      <c r="Q107" s="6"/>
      <c r="R107" s="6"/>
      <c r="S107" s="6"/>
      <c r="T107" s="6"/>
      <c r="U107" s="6"/>
      <c r="V107" s="6">
        <v>346.69</v>
      </c>
      <c r="W107" s="6">
        <v>2597.7199999999998</v>
      </c>
      <c r="X107" s="6">
        <v>3059.8</v>
      </c>
      <c r="Y107" s="6">
        <v>1248.2</v>
      </c>
      <c r="Z107" s="6">
        <v>5.29</v>
      </c>
      <c r="AA107" s="9">
        <v>0.94140000000000001</v>
      </c>
      <c r="AB107" s="9">
        <v>0.96</v>
      </c>
      <c r="AC107" s="9">
        <v>0.96560000000000001</v>
      </c>
      <c r="AD107" s="6">
        <v>1301.44</v>
      </c>
    </row>
    <row r="108" spans="1:30" x14ac:dyDescent="0.4">
      <c r="A108">
        <v>26</v>
      </c>
      <c r="B108" s="6">
        <v>2014</v>
      </c>
      <c r="C108" s="6">
        <v>36.93</v>
      </c>
      <c r="D108" s="6">
        <v>6.56</v>
      </c>
      <c r="E108" s="7">
        <v>0.18</v>
      </c>
      <c r="F108" s="6">
        <v>40.43</v>
      </c>
      <c r="G108" s="6"/>
      <c r="H108" s="6"/>
      <c r="I108" s="6"/>
      <c r="J108" s="6">
        <v>1041175</v>
      </c>
      <c r="K108" s="6">
        <v>6558186</v>
      </c>
      <c r="L108" s="6">
        <v>76041170</v>
      </c>
      <c r="M108" s="6">
        <v>4.46</v>
      </c>
      <c r="N108" s="6">
        <v>13.98</v>
      </c>
      <c r="O108" s="6">
        <v>653.07000000000005</v>
      </c>
      <c r="P108" s="6"/>
      <c r="Q108" s="6"/>
      <c r="R108" s="6"/>
      <c r="S108" s="6"/>
      <c r="T108" s="6"/>
      <c r="U108" s="6"/>
      <c r="V108" s="6">
        <v>265.93</v>
      </c>
      <c r="W108" s="6">
        <v>1264.8599999999999</v>
      </c>
      <c r="X108" s="6">
        <v>1164.42</v>
      </c>
      <c r="Y108" s="6">
        <v>538</v>
      </c>
      <c r="Z108" s="6">
        <v>2.83</v>
      </c>
      <c r="AA108" s="9">
        <v>1</v>
      </c>
      <c r="AB108" s="9">
        <v>0.92310000000000003</v>
      </c>
      <c r="AC108" s="9">
        <v>0.85219999999999996</v>
      </c>
      <c r="AD108" s="6">
        <v>561.08000000000004</v>
      </c>
    </row>
    <row r="109" spans="1:30" x14ac:dyDescent="0.4">
      <c r="A109">
        <v>27</v>
      </c>
      <c r="B109" s="6">
        <v>2014</v>
      </c>
      <c r="C109" s="6">
        <v>50</v>
      </c>
      <c r="D109" s="6">
        <v>15.19</v>
      </c>
      <c r="E109" s="7">
        <v>0.28000000000000003</v>
      </c>
      <c r="F109" s="6">
        <v>25.73</v>
      </c>
      <c r="G109" s="6"/>
      <c r="H109" s="6"/>
      <c r="I109" s="6"/>
      <c r="J109" s="6">
        <v>2017719</v>
      </c>
      <c r="K109" s="6">
        <v>17055181</v>
      </c>
      <c r="L109" s="6">
        <v>852804</v>
      </c>
      <c r="M109" s="6">
        <v>15.14</v>
      </c>
      <c r="N109" s="6">
        <v>12.75</v>
      </c>
      <c r="O109" s="6">
        <v>627.91999999999996</v>
      </c>
      <c r="P109" s="6"/>
      <c r="Q109" s="6"/>
      <c r="R109" s="6"/>
      <c r="S109" s="6"/>
      <c r="T109" s="6"/>
      <c r="U109" s="6"/>
      <c r="V109" s="6">
        <v>379.64</v>
      </c>
      <c r="W109" s="6">
        <v>1875.36</v>
      </c>
      <c r="X109" s="6">
        <v>1119.42</v>
      </c>
      <c r="Y109" s="6">
        <v>1140.0999999999999</v>
      </c>
      <c r="Z109" s="6">
        <v>5.03</v>
      </c>
      <c r="AA109" s="9">
        <v>0.83179999999999998</v>
      </c>
      <c r="AB109" s="9">
        <v>0.93400000000000005</v>
      </c>
      <c r="AC109" s="9">
        <v>0.8518</v>
      </c>
      <c r="AD109" s="6">
        <v>640.76</v>
      </c>
    </row>
    <row r="110" spans="1:30" x14ac:dyDescent="0.4">
      <c r="A110">
        <v>1</v>
      </c>
      <c r="B110" s="6">
        <v>2015</v>
      </c>
      <c r="C110" s="6">
        <v>998.75</v>
      </c>
      <c r="D110" s="6">
        <v>2337.1</v>
      </c>
      <c r="E110" s="7">
        <v>28.58</v>
      </c>
      <c r="F110" s="6">
        <v>1898.56</v>
      </c>
      <c r="G110" s="6"/>
      <c r="H110" s="6"/>
      <c r="I110" s="6"/>
      <c r="J110" s="6">
        <v>34689415</v>
      </c>
      <c r="K110" s="6">
        <v>313226240</v>
      </c>
      <c r="L110" s="6">
        <v>37547109</v>
      </c>
      <c r="M110" s="6">
        <v>733.11</v>
      </c>
      <c r="N110" s="6">
        <v>1058.8900000000001</v>
      </c>
      <c r="O110" s="6">
        <v>28201.56</v>
      </c>
      <c r="P110" s="6"/>
      <c r="Q110" s="6"/>
      <c r="R110" s="6"/>
      <c r="S110" s="6"/>
      <c r="T110" s="6"/>
      <c r="U110" s="6"/>
      <c r="V110" s="6">
        <v>14722.99</v>
      </c>
      <c r="W110" s="6">
        <v>20479.02</v>
      </c>
      <c r="X110" s="6">
        <v>115518.1</v>
      </c>
      <c r="Y110" s="6">
        <v>6349.39</v>
      </c>
      <c r="Z110" s="6">
        <v>104.35</v>
      </c>
      <c r="AA110" s="9">
        <v>1</v>
      </c>
      <c r="AB110" s="9">
        <v>0.92849999999999999</v>
      </c>
      <c r="AC110" s="9">
        <v>0.96150000000000002</v>
      </c>
      <c r="AD110" s="6">
        <v>31475.26</v>
      </c>
    </row>
    <row r="111" spans="1:30" x14ac:dyDescent="0.4">
      <c r="A111">
        <v>2</v>
      </c>
      <c r="B111" s="6">
        <v>2015</v>
      </c>
      <c r="C111" s="6">
        <v>755.3</v>
      </c>
      <c r="D111" s="6">
        <v>78.42</v>
      </c>
      <c r="E111" s="7">
        <v>5.43</v>
      </c>
      <c r="F111" s="6">
        <v>637.59</v>
      </c>
      <c r="G111" s="6"/>
      <c r="H111" s="6"/>
      <c r="I111" s="6"/>
      <c r="J111" s="6">
        <v>14290194</v>
      </c>
      <c r="K111" s="6">
        <v>129051300</v>
      </c>
      <c r="L111" s="6">
        <v>15405842</v>
      </c>
      <c r="M111" s="6">
        <v>159.77000000000001</v>
      </c>
      <c r="N111" s="6">
        <v>204.31</v>
      </c>
      <c r="O111" s="6">
        <v>1143.3699999999999</v>
      </c>
      <c r="P111" s="6"/>
      <c r="Q111" s="6"/>
      <c r="R111" s="6"/>
      <c r="S111" s="6"/>
      <c r="T111" s="6"/>
      <c r="U111" s="6"/>
      <c r="V111" s="6">
        <v>795.95</v>
      </c>
      <c r="W111" s="6">
        <v>11157.83</v>
      </c>
      <c r="X111" s="6">
        <v>47628.84</v>
      </c>
      <c r="Y111" s="6">
        <v>3996.96</v>
      </c>
      <c r="Z111" s="6">
        <v>31.57</v>
      </c>
      <c r="AA111" s="9">
        <v>1</v>
      </c>
      <c r="AB111" s="9">
        <v>0.95669999999999999</v>
      </c>
      <c r="AC111" s="9">
        <v>0.90500000000000003</v>
      </c>
      <c r="AD111" s="6">
        <v>15155.8</v>
      </c>
    </row>
    <row r="112" spans="1:30" x14ac:dyDescent="0.4">
      <c r="A112">
        <v>3</v>
      </c>
      <c r="B112" s="6">
        <v>2015</v>
      </c>
      <c r="C112" s="6">
        <v>532</v>
      </c>
      <c r="D112" s="6">
        <v>125.31</v>
      </c>
      <c r="E112" s="7">
        <v>2.11</v>
      </c>
      <c r="F112" s="6">
        <v>359.91</v>
      </c>
      <c r="G112" s="6"/>
      <c r="H112" s="6"/>
      <c r="I112" s="6"/>
      <c r="J112" s="6">
        <v>9916634</v>
      </c>
      <c r="K112" s="6">
        <v>145498700</v>
      </c>
      <c r="L112" s="6">
        <v>6560192</v>
      </c>
      <c r="M112" s="6">
        <v>68.989999999999995</v>
      </c>
      <c r="N112" s="6">
        <v>87.73</v>
      </c>
      <c r="O112" s="6">
        <v>1078.04</v>
      </c>
      <c r="P112" s="6"/>
      <c r="Q112" s="6"/>
      <c r="R112" s="6"/>
      <c r="S112" s="6"/>
      <c r="T112" s="6"/>
      <c r="U112" s="6"/>
      <c r="V112" s="6">
        <v>643.26</v>
      </c>
      <c r="W112" s="6">
        <v>9738.73</v>
      </c>
      <c r="X112" s="6">
        <v>18126.22</v>
      </c>
      <c r="Y112" s="6">
        <v>4901.1899999999996</v>
      </c>
      <c r="Z112" s="6">
        <v>34.44</v>
      </c>
      <c r="AA112" s="9">
        <v>1</v>
      </c>
      <c r="AB112" s="9">
        <v>0.96970000000000001</v>
      </c>
      <c r="AC112" s="9">
        <v>0.94399999999999995</v>
      </c>
      <c r="AD112" s="6">
        <v>5307.02</v>
      </c>
    </row>
    <row r="113" spans="1:30" x14ac:dyDescent="0.4">
      <c r="A113">
        <v>4</v>
      </c>
      <c r="B113" s="6">
        <v>2015</v>
      </c>
      <c r="C113" s="6">
        <v>279</v>
      </c>
      <c r="D113" s="6">
        <v>86.04</v>
      </c>
      <c r="E113" s="7">
        <v>1.01</v>
      </c>
      <c r="F113" s="6">
        <v>429.99</v>
      </c>
      <c r="G113" s="6"/>
      <c r="H113" s="6"/>
      <c r="I113" s="6"/>
      <c r="J113" s="6">
        <v>5080400</v>
      </c>
      <c r="K113" s="6">
        <v>111016400</v>
      </c>
      <c r="L113" s="6">
        <v>5768696</v>
      </c>
      <c r="M113" s="6">
        <v>70.28</v>
      </c>
      <c r="N113" s="6">
        <v>64.38</v>
      </c>
      <c r="O113" s="6">
        <v>1179.29</v>
      </c>
      <c r="P113" s="6"/>
      <c r="Q113" s="6"/>
      <c r="R113" s="6"/>
      <c r="S113" s="6"/>
      <c r="T113" s="6"/>
      <c r="U113" s="6"/>
      <c r="V113" s="6">
        <v>575.92999999999995</v>
      </c>
      <c r="W113" s="6">
        <v>5721.22</v>
      </c>
      <c r="X113" s="6">
        <v>11938.24</v>
      </c>
      <c r="Y113" s="6">
        <v>3398.97</v>
      </c>
      <c r="Z113" s="6">
        <v>14.68</v>
      </c>
      <c r="AA113" s="9">
        <v>1</v>
      </c>
      <c r="AB113" s="9">
        <v>0.95420000000000005</v>
      </c>
      <c r="AC113" s="9">
        <v>0.98319999999999996</v>
      </c>
      <c r="AD113" s="6">
        <v>5916.24</v>
      </c>
    </row>
    <row r="114" spans="1:30" x14ac:dyDescent="0.4">
      <c r="A114">
        <v>5</v>
      </c>
      <c r="B114" s="6">
        <v>2015</v>
      </c>
      <c r="C114" s="6">
        <v>747.84</v>
      </c>
      <c r="D114" s="6">
        <v>303.70999999999998</v>
      </c>
      <c r="E114" s="7">
        <v>5.72</v>
      </c>
      <c r="F114" s="6">
        <v>739.68</v>
      </c>
      <c r="G114" s="6"/>
      <c r="H114" s="6"/>
      <c r="I114" s="6"/>
      <c r="J114" s="6">
        <v>18649472</v>
      </c>
      <c r="K114" s="6">
        <v>302492500</v>
      </c>
      <c r="L114" s="6">
        <v>18732922</v>
      </c>
      <c r="M114" s="6">
        <v>129.44</v>
      </c>
      <c r="N114" s="6">
        <v>128.5</v>
      </c>
      <c r="O114" s="6">
        <v>1180.3800000000001</v>
      </c>
      <c r="P114" s="6"/>
      <c r="Q114" s="6"/>
      <c r="R114" s="6"/>
      <c r="S114" s="6"/>
      <c r="T114" s="6"/>
      <c r="U114" s="6"/>
      <c r="V114" s="6">
        <v>973.94</v>
      </c>
      <c r="W114" s="6">
        <v>21639.33</v>
      </c>
      <c r="X114" s="6">
        <v>31399.43</v>
      </c>
      <c r="Y114" s="6">
        <v>6124.43</v>
      </c>
      <c r="Z114" s="6">
        <v>71.430000000000007</v>
      </c>
      <c r="AA114" s="9">
        <v>1</v>
      </c>
      <c r="AB114" s="9">
        <v>0.95960000000000001</v>
      </c>
      <c r="AC114" s="9">
        <v>0.98109999999999997</v>
      </c>
      <c r="AD114" s="6">
        <v>9312.6</v>
      </c>
    </row>
    <row r="115" spans="1:30" x14ac:dyDescent="0.4">
      <c r="A115">
        <v>6</v>
      </c>
      <c r="B115" s="6">
        <v>2015</v>
      </c>
      <c r="C115" s="6">
        <v>352.4</v>
      </c>
      <c r="D115" s="6">
        <v>99.38</v>
      </c>
      <c r="E115" s="7">
        <v>1.1399999999999999</v>
      </c>
      <c r="F115" s="6">
        <v>182.81</v>
      </c>
      <c r="G115" s="6"/>
      <c r="H115" s="6"/>
      <c r="I115" s="6"/>
      <c r="J115" s="6">
        <v>6909400</v>
      </c>
      <c r="K115" s="6">
        <v>135153300</v>
      </c>
      <c r="L115" s="6">
        <v>5430810</v>
      </c>
      <c r="M115" s="6">
        <v>19.329999999999998</v>
      </c>
      <c r="N115" s="6">
        <v>72.819999999999993</v>
      </c>
      <c r="O115" s="6">
        <v>1066.24</v>
      </c>
      <c r="P115" s="6"/>
      <c r="Q115" s="6"/>
      <c r="R115" s="6"/>
      <c r="S115" s="6"/>
      <c r="T115" s="6"/>
      <c r="U115" s="6"/>
      <c r="V115" s="6">
        <v>772.75</v>
      </c>
      <c r="W115" s="6">
        <v>6240.36</v>
      </c>
      <c r="X115" s="6">
        <v>11369.94</v>
      </c>
      <c r="Y115" s="6">
        <v>4376.03</v>
      </c>
      <c r="Z115" s="6">
        <v>15.53</v>
      </c>
      <c r="AA115" s="9">
        <v>1</v>
      </c>
      <c r="AB115" s="9">
        <v>0.93500000000000005</v>
      </c>
      <c r="AC115" s="9">
        <v>0.98850000000000005</v>
      </c>
      <c r="AD115" s="6">
        <v>1664.98</v>
      </c>
    </row>
    <row r="116" spans="1:30" x14ac:dyDescent="0.4">
      <c r="A116">
        <v>7</v>
      </c>
      <c r="B116" s="6">
        <v>2015</v>
      </c>
      <c r="C116" s="6">
        <v>328.11</v>
      </c>
      <c r="D116" s="6">
        <v>56.94</v>
      </c>
      <c r="E116" s="7">
        <v>1.05</v>
      </c>
      <c r="F116" s="6">
        <v>128.69999999999999</v>
      </c>
      <c r="G116" s="6"/>
      <c r="H116" s="6"/>
      <c r="I116" s="6"/>
      <c r="J116" s="6">
        <v>3676848</v>
      </c>
      <c r="K116" s="6">
        <v>82536200</v>
      </c>
      <c r="L116" s="6">
        <v>3466817</v>
      </c>
      <c r="M116" s="6">
        <v>46.49</v>
      </c>
      <c r="N116" s="6">
        <v>41.14</v>
      </c>
      <c r="O116" s="6">
        <v>1249.82</v>
      </c>
      <c r="P116" s="6"/>
      <c r="Q116" s="6"/>
      <c r="R116" s="6"/>
      <c r="S116" s="6"/>
      <c r="T116" s="6"/>
      <c r="U116" s="6"/>
      <c r="V116" s="6">
        <v>581.26</v>
      </c>
      <c r="W116" s="6">
        <v>6476.8</v>
      </c>
      <c r="X116" s="6">
        <v>4365.59</v>
      </c>
      <c r="Y116" s="6">
        <v>3372.89</v>
      </c>
      <c r="Z116" s="6">
        <v>19.39</v>
      </c>
      <c r="AA116" s="9">
        <v>0.99980000000000002</v>
      </c>
      <c r="AB116" s="9">
        <v>0.90100000000000002</v>
      </c>
      <c r="AC116" s="9">
        <v>0.9556</v>
      </c>
      <c r="AD116" s="6">
        <v>826.68</v>
      </c>
    </row>
    <row r="117" spans="1:30" x14ac:dyDescent="0.4">
      <c r="A117">
        <v>8</v>
      </c>
      <c r="B117" s="6">
        <v>2015</v>
      </c>
      <c r="C117" s="6">
        <v>238</v>
      </c>
      <c r="D117" s="6">
        <v>71.989999999999995</v>
      </c>
      <c r="E117" s="7">
        <v>0.97</v>
      </c>
      <c r="F117" s="6">
        <v>145.22</v>
      </c>
      <c r="G117" s="6"/>
      <c r="H117" s="6"/>
      <c r="I117" s="6"/>
      <c r="J117" s="6">
        <v>3781753</v>
      </c>
      <c r="K117" s="6">
        <v>91941900</v>
      </c>
      <c r="L117" s="6">
        <v>3969139</v>
      </c>
      <c r="M117" s="6">
        <v>34.39</v>
      </c>
      <c r="N117" s="6">
        <v>42.48</v>
      </c>
      <c r="O117" s="6">
        <v>1136.49</v>
      </c>
      <c r="P117" s="6"/>
      <c r="Q117" s="6"/>
      <c r="R117" s="6"/>
      <c r="S117" s="6"/>
      <c r="T117" s="6"/>
      <c r="U117" s="6"/>
      <c r="V117" s="6">
        <v>845.46</v>
      </c>
      <c r="W117" s="6">
        <v>3947.43</v>
      </c>
      <c r="X117" s="6">
        <v>7665.81</v>
      </c>
      <c r="Y117" s="6">
        <v>2856.82</v>
      </c>
      <c r="Z117" s="6">
        <v>15.98</v>
      </c>
      <c r="AA117" s="9">
        <v>1</v>
      </c>
      <c r="AB117" s="9">
        <v>0.94169999999999998</v>
      </c>
      <c r="AC117" s="9">
        <v>0.97499999999999998</v>
      </c>
      <c r="AD117" s="6">
        <v>2138.08</v>
      </c>
    </row>
    <row r="118" spans="1:30" x14ac:dyDescent="0.4">
      <c r="A118">
        <v>9</v>
      </c>
      <c r="B118" s="6">
        <v>2015</v>
      </c>
      <c r="C118" s="6">
        <v>210.4</v>
      </c>
      <c r="D118" s="6">
        <v>57.22</v>
      </c>
      <c r="E118" s="7">
        <v>1.08</v>
      </c>
      <c r="F118" s="6">
        <v>142.87</v>
      </c>
      <c r="G118" s="6"/>
      <c r="H118" s="6"/>
      <c r="I118" s="6"/>
      <c r="J118" s="6">
        <v>3557794</v>
      </c>
      <c r="K118" s="6">
        <v>84038200</v>
      </c>
      <c r="L118" s="6">
        <v>3601611</v>
      </c>
      <c r="M118" s="6">
        <v>37.5</v>
      </c>
      <c r="N118" s="6">
        <v>39.299999999999997</v>
      </c>
      <c r="O118" s="6">
        <v>1119.18</v>
      </c>
      <c r="P118" s="6"/>
      <c r="Q118" s="6"/>
      <c r="R118" s="6"/>
      <c r="S118" s="6"/>
      <c r="T118" s="6"/>
      <c r="U118" s="6"/>
      <c r="V118" s="6">
        <v>769.53</v>
      </c>
      <c r="W118" s="6">
        <v>4545.3999999999996</v>
      </c>
      <c r="X118" s="6">
        <v>6936.7</v>
      </c>
      <c r="Y118" s="6">
        <v>2541.0700000000002</v>
      </c>
      <c r="Z118" s="6">
        <v>16.73</v>
      </c>
      <c r="AA118" s="9">
        <v>1</v>
      </c>
      <c r="AB118" s="9">
        <v>0.82299999999999995</v>
      </c>
      <c r="AC118" s="9">
        <v>0.95179999999999998</v>
      </c>
      <c r="AD118" s="6">
        <v>2639.4</v>
      </c>
    </row>
    <row r="119" spans="1:30" x14ac:dyDescent="0.4">
      <c r="A119">
        <v>10</v>
      </c>
      <c r="B119" s="6">
        <v>2015</v>
      </c>
      <c r="C119" s="6">
        <v>203.12</v>
      </c>
      <c r="D119" s="6">
        <v>56.23</v>
      </c>
      <c r="E119" s="7">
        <v>0.85</v>
      </c>
      <c r="F119" s="6">
        <v>104.79</v>
      </c>
      <c r="G119" s="6"/>
      <c r="H119" s="6"/>
      <c r="I119" s="6"/>
      <c r="J119" s="6">
        <v>2455676</v>
      </c>
      <c r="K119" s="6">
        <v>110631400</v>
      </c>
      <c r="L119" s="6">
        <v>5299900</v>
      </c>
      <c r="M119" s="6">
        <v>44.04</v>
      </c>
      <c r="N119" s="6">
        <v>46.5</v>
      </c>
      <c r="O119" s="6">
        <v>1084.05</v>
      </c>
      <c r="P119" s="6"/>
      <c r="Q119" s="6"/>
      <c r="R119" s="6"/>
      <c r="S119" s="6"/>
      <c r="T119" s="6"/>
      <c r="U119" s="6"/>
      <c r="V119" s="6">
        <v>691.88</v>
      </c>
      <c r="W119" s="6">
        <v>3470.19</v>
      </c>
      <c r="X119" s="6">
        <v>3751.58</v>
      </c>
      <c r="Y119" s="6">
        <v>2693.75</v>
      </c>
      <c r="Z119" s="6">
        <v>10.07</v>
      </c>
      <c r="AA119" s="9">
        <v>1</v>
      </c>
      <c r="AB119" s="9">
        <v>0.877</v>
      </c>
      <c r="AC119" s="9">
        <v>0.98509999999999998</v>
      </c>
      <c r="AD119" s="6">
        <v>1158.68</v>
      </c>
    </row>
    <row r="120" spans="1:30" x14ac:dyDescent="0.4">
      <c r="A120">
        <v>11</v>
      </c>
      <c r="B120" s="6">
        <v>2015</v>
      </c>
      <c r="C120" s="6">
        <v>566.76</v>
      </c>
      <c r="D120" s="6">
        <v>111.86</v>
      </c>
      <c r="E120" s="7">
        <v>10.17</v>
      </c>
      <c r="F120" s="6">
        <v>719.25</v>
      </c>
      <c r="G120" s="6"/>
      <c r="H120" s="6"/>
      <c r="I120" s="6"/>
      <c r="J120" s="6">
        <v>24720743</v>
      </c>
      <c r="K120" s="6">
        <v>124156802</v>
      </c>
      <c r="L120" s="6">
        <v>18587626</v>
      </c>
      <c r="M120" s="6">
        <v>75.81</v>
      </c>
      <c r="N120" s="6">
        <v>125.85</v>
      </c>
      <c r="O120" s="6">
        <v>1079.23</v>
      </c>
      <c r="P120" s="6"/>
      <c r="Q120" s="6"/>
      <c r="R120" s="6"/>
      <c r="S120" s="6"/>
      <c r="T120" s="6"/>
      <c r="U120" s="6"/>
      <c r="V120" s="6">
        <v>823.42</v>
      </c>
      <c r="W120" s="6">
        <v>12886.88</v>
      </c>
      <c r="X120" s="6">
        <v>28662.99</v>
      </c>
      <c r="Y120" s="6">
        <v>5556.32</v>
      </c>
      <c r="Z120" s="6">
        <v>44.57</v>
      </c>
      <c r="AA120" s="9">
        <v>1</v>
      </c>
      <c r="AB120" s="9">
        <v>0.95020000000000004</v>
      </c>
      <c r="AC120" s="9">
        <v>0.88600000000000001</v>
      </c>
      <c r="AD120" s="6">
        <v>8469.32</v>
      </c>
    </row>
    <row r="121" spans="1:30" x14ac:dyDescent="0.4">
      <c r="A121">
        <v>12</v>
      </c>
      <c r="B121" s="6">
        <v>2015</v>
      </c>
      <c r="C121" s="6">
        <v>501.4</v>
      </c>
      <c r="D121" s="6">
        <v>147.43</v>
      </c>
      <c r="E121" s="7">
        <v>2.4900000000000002</v>
      </c>
      <c r="F121" s="6">
        <v>452.17</v>
      </c>
      <c r="G121" s="6"/>
      <c r="H121" s="6"/>
      <c r="I121" s="6"/>
      <c r="J121" s="6">
        <v>12288427</v>
      </c>
      <c r="K121" s="6">
        <v>138694578</v>
      </c>
      <c r="L121" s="6">
        <v>9782072</v>
      </c>
      <c r="M121" s="6">
        <v>108.76</v>
      </c>
      <c r="N121" s="6">
        <v>67.11</v>
      </c>
      <c r="O121" s="6">
        <v>1088.45</v>
      </c>
      <c r="P121" s="6"/>
      <c r="Q121" s="6"/>
      <c r="R121" s="6"/>
      <c r="S121" s="6"/>
      <c r="T121" s="6"/>
      <c r="U121" s="6"/>
      <c r="V121" s="6">
        <v>911.05</v>
      </c>
      <c r="W121" s="6">
        <v>7840.69</v>
      </c>
      <c r="X121" s="6">
        <v>22064.5</v>
      </c>
      <c r="Y121" s="6">
        <v>4506.58</v>
      </c>
      <c r="Z121" s="6">
        <v>29.88</v>
      </c>
      <c r="AA121" s="9">
        <v>1</v>
      </c>
      <c r="AB121" s="9">
        <v>0.94120000000000004</v>
      </c>
      <c r="AC121" s="9">
        <v>0.94799999999999995</v>
      </c>
      <c r="AD121" s="6">
        <v>2556.4</v>
      </c>
    </row>
    <row r="122" spans="1:30" x14ac:dyDescent="0.4">
      <c r="A122">
        <v>13</v>
      </c>
      <c r="B122" s="6">
        <v>2015</v>
      </c>
      <c r="C122" s="6">
        <v>335.49</v>
      </c>
      <c r="D122" s="6">
        <v>76.88</v>
      </c>
      <c r="E122" s="7">
        <v>1.73</v>
      </c>
      <c r="F122" s="6">
        <v>161.34</v>
      </c>
      <c r="G122" s="6"/>
      <c r="H122" s="6"/>
      <c r="I122" s="6"/>
      <c r="J122" s="6">
        <v>7662865</v>
      </c>
      <c r="K122" s="6">
        <v>49442299</v>
      </c>
      <c r="L122" s="6">
        <v>6038865</v>
      </c>
      <c r="M122" s="6">
        <v>6.93</v>
      </c>
      <c r="N122" s="6">
        <v>44.29</v>
      </c>
      <c r="O122" s="6">
        <v>1183.31</v>
      </c>
      <c r="P122" s="6"/>
      <c r="Q122" s="6"/>
      <c r="R122" s="6"/>
      <c r="S122" s="6"/>
      <c r="T122" s="6"/>
      <c r="U122" s="6"/>
      <c r="V122" s="6">
        <v>921.24</v>
      </c>
      <c r="W122" s="6">
        <v>3537.43</v>
      </c>
      <c r="X122" s="6">
        <v>10858.15</v>
      </c>
      <c r="Y122" s="6">
        <v>3456.39</v>
      </c>
      <c r="Z122" s="6">
        <v>9.1199999999999992</v>
      </c>
      <c r="AA122" s="9">
        <v>1</v>
      </c>
      <c r="AB122" s="9">
        <v>0.9284</v>
      </c>
      <c r="AC122" s="9">
        <v>0.97960000000000003</v>
      </c>
      <c r="AD122" s="6">
        <v>4784.12</v>
      </c>
    </row>
    <row r="123" spans="1:30" x14ac:dyDescent="0.4">
      <c r="A123">
        <v>14</v>
      </c>
      <c r="B123" s="6">
        <v>2015</v>
      </c>
      <c r="C123" s="6">
        <v>293.12</v>
      </c>
      <c r="D123" s="6">
        <v>84.69</v>
      </c>
      <c r="E123" s="7">
        <v>1.71</v>
      </c>
      <c r="F123" s="6">
        <v>137.13999999999999</v>
      </c>
      <c r="G123" s="6"/>
      <c r="H123" s="6"/>
      <c r="I123" s="6"/>
      <c r="J123" s="6">
        <v>4584133</v>
      </c>
      <c r="K123" s="6">
        <v>75693085</v>
      </c>
      <c r="L123" s="6">
        <v>4356029</v>
      </c>
      <c r="M123" s="6">
        <v>20.03</v>
      </c>
      <c r="N123" s="6">
        <v>33.25</v>
      </c>
      <c r="O123" s="6">
        <v>1107.58</v>
      </c>
      <c r="P123" s="6"/>
      <c r="Q123" s="6"/>
      <c r="R123" s="6"/>
      <c r="S123" s="6"/>
      <c r="T123" s="6"/>
      <c r="U123" s="6"/>
      <c r="V123" s="6">
        <v>827.81</v>
      </c>
      <c r="W123" s="6">
        <v>8239.5300000000007</v>
      </c>
      <c r="X123" s="6">
        <v>4436.2</v>
      </c>
      <c r="Y123" s="6">
        <v>2513.8200000000002</v>
      </c>
      <c r="Z123" s="6">
        <v>15.51</v>
      </c>
      <c r="AA123" s="9">
        <v>1</v>
      </c>
      <c r="AB123" s="9">
        <v>0.90190000000000003</v>
      </c>
      <c r="AC123" s="9">
        <v>0.94369999999999998</v>
      </c>
      <c r="AD123" s="6">
        <v>2066.6999999999998</v>
      </c>
    </row>
    <row r="124" spans="1:30" x14ac:dyDescent="0.4">
      <c r="A124">
        <v>15</v>
      </c>
      <c r="B124" s="6">
        <v>2015</v>
      </c>
      <c r="C124" s="6">
        <v>207.89</v>
      </c>
      <c r="D124" s="6">
        <v>36.9</v>
      </c>
      <c r="E124" s="7">
        <v>0.72</v>
      </c>
      <c r="F124" s="6">
        <v>105.25</v>
      </c>
      <c r="G124" s="6"/>
      <c r="H124" s="6"/>
      <c r="I124" s="6"/>
      <c r="J124" s="6">
        <v>3233875</v>
      </c>
      <c r="K124" s="6">
        <v>44131008</v>
      </c>
      <c r="L124" s="6">
        <v>3461464</v>
      </c>
      <c r="M124" s="6">
        <v>29.57</v>
      </c>
      <c r="N124" s="6">
        <v>29.16</v>
      </c>
      <c r="O124" s="6">
        <v>1083.3900000000001</v>
      </c>
      <c r="P124" s="6"/>
      <c r="Q124" s="6"/>
      <c r="R124" s="6"/>
      <c r="S124" s="6"/>
      <c r="T124" s="6"/>
      <c r="U124" s="6"/>
      <c r="V124" s="6">
        <v>770.98</v>
      </c>
      <c r="W124" s="6">
        <v>3634.46</v>
      </c>
      <c r="X124" s="6">
        <v>4022.89</v>
      </c>
      <c r="Y124" s="6">
        <v>1402.64</v>
      </c>
      <c r="Z124" s="6">
        <v>12.82</v>
      </c>
      <c r="AA124" s="9">
        <v>1</v>
      </c>
      <c r="AB124" s="9">
        <v>0.93799999999999994</v>
      </c>
      <c r="AC124" s="9">
        <v>0.97870000000000001</v>
      </c>
      <c r="AD124" s="6">
        <v>2405.34</v>
      </c>
    </row>
    <row r="125" spans="1:30" x14ac:dyDescent="0.4">
      <c r="A125">
        <v>16</v>
      </c>
      <c r="B125" s="6">
        <v>2015</v>
      </c>
      <c r="C125" s="6">
        <v>304.7</v>
      </c>
      <c r="D125" s="6">
        <v>79.08</v>
      </c>
      <c r="E125" s="7">
        <v>0.74</v>
      </c>
      <c r="F125" s="6">
        <v>324.45999999999998</v>
      </c>
      <c r="G125" s="6"/>
      <c r="H125" s="6"/>
      <c r="I125" s="6"/>
      <c r="J125" s="6">
        <v>6226472</v>
      </c>
      <c r="K125" s="6">
        <v>97463846</v>
      </c>
      <c r="L125" s="6">
        <v>6777600</v>
      </c>
      <c r="M125" s="6">
        <v>64.77</v>
      </c>
      <c r="N125" s="6">
        <v>64.87</v>
      </c>
      <c r="O125" s="6">
        <v>1148.4100000000001</v>
      </c>
      <c r="P125" s="6"/>
      <c r="Q125" s="6"/>
      <c r="R125" s="6"/>
      <c r="S125" s="6"/>
      <c r="T125" s="6"/>
      <c r="U125" s="6"/>
      <c r="V125" s="6">
        <v>604.71</v>
      </c>
      <c r="W125" s="6">
        <v>9360.86</v>
      </c>
      <c r="X125" s="6">
        <v>15946.51</v>
      </c>
      <c r="Y125" s="6">
        <v>2582.84</v>
      </c>
      <c r="Z125" s="6">
        <v>9.32</v>
      </c>
      <c r="AA125" s="9">
        <v>1</v>
      </c>
      <c r="AB125" s="9">
        <v>0.91590000000000005</v>
      </c>
      <c r="AC125" s="9">
        <v>0.96899999999999997</v>
      </c>
      <c r="AD125" s="6">
        <v>5343.54</v>
      </c>
    </row>
    <row r="126" spans="1:30" x14ac:dyDescent="0.4">
      <c r="A126">
        <v>17</v>
      </c>
      <c r="B126" s="6">
        <v>2015</v>
      </c>
      <c r="C126" s="6">
        <v>342</v>
      </c>
      <c r="D126" s="6">
        <v>64.069999999999993</v>
      </c>
      <c r="E126" s="7">
        <v>0.64</v>
      </c>
      <c r="F126" s="6">
        <v>69.63</v>
      </c>
      <c r="G126" s="6"/>
      <c r="H126" s="6"/>
      <c r="I126" s="6"/>
      <c r="J126" s="6">
        <v>3502163</v>
      </c>
      <c r="K126" s="6">
        <v>47208427</v>
      </c>
      <c r="L126" s="6">
        <v>2708605</v>
      </c>
      <c r="M126" s="6">
        <v>18.79</v>
      </c>
      <c r="N126" s="6">
        <v>21.39</v>
      </c>
      <c r="O126" s="6">
        <v>930.91</v>
      </c>
      <c r="P126" s="6"/>
      <c r="Q126" s="6"/>
      <c r="R126" s="6"/>
      <c r="S126" s="6"/>
      <c r="T126" s="6"/>
      <c r="U126" s="6"/>
      <c r="V126" s="6">
        <v>733.57</v>
      </c>
      <c r="W126" s="6">
        <v>3074.47</v>
      </c>
      <c r="X126" s="6">
        <v>3500.36</v>
      </c>
      <c r="Y126" s="6">
        <v>1836.16</v>
      </c>
      <c r="Z126" s="6">
        <v>13.85</v>
      </c>
      <c r="AA126" s="9">
        <v>0.90990000000000004</v>
      </c>
      <c r="AB126" s="9">
        <v>0.89419999999999999</v>
      </c>
      <c r="AC126" s="9">
        <v>0.94950000000000001</v>
      </c>
      <c r="AD126" s="6">
        <v>906.36</v>
      </c>
    </row>
    <row r="127" spans="1:30" x14ac:dyDescent="0.4">
      <c r="A127">
        <v>18</v>
      </c>
      <c r="B127" s="6">
        <v>2015</v>
      </c>
      <c r="C127" s="6">
        <v>72.56</v>
      </c>
      <c r="D127" s="6">
        <v>8.83</v>
      </c>
      <c r="E127" s="7">
        <v>0.9</v>
      </c>
      <c r="F127" s="6">
        <v>47.92</v>
      </c>
      <c r="G127" s="6"/>
      <c r="H127" s="6"/>
      <c r="I127" s="6"/>
      <c r="J127" s="6">
        <v>1935938</v>
      </c>
      <c r="K127" s="6">
        <v>16333676</v>
      </c>
      <c r="L127" s="6">
        <v>973663</v>
      </c>
      <c r="M127" s="6">
        <v>7.63</v>
      </c>
      <c r="N127" s="6">
        <v>20.59</v>
      </c>
      <c r="O127" s="6">
        <v>1055.5999999999999</v>
      </c>
      <c r="P127" s="6"/>
      <c r="Q127" s="6"/>
      <c r="R127" s="6"/>
      <c r="S127" s="6"/>
      <c r="T127" s="6"/>
      <c r="U127" s="6"/>
      <c r="V127" s="6">
        <v>631.53</v>
      </c>
      <c r="W127" s="6">
        <v>958.18</v>
      </c>
      <c r="X127" s="6">
        <v>1917.68</v>
      </c>
      <c r="Y127" s="6">
        <v>1134.76</v>
      </c>
      <c r="Z127" s="6">
        <v>3.34</v>
      </c>
      <c r="AA127" s="9">
        <v>0.97</v>
      </c>
      <c r="AB127" s="9">
        <v>0.87490000000000001</v>
      </c>
      <c r="AC127" s="9">
        <v>0.996</v>
      </c>
      <c r="AD127" s="6">
        <v>1298.1199999999999</v>
      </c>
    </row>
    <row r="128" spans="1:30" x14ac:dyDescent="0.4">
      <c r="A128">
        <v>19</v>
      </c>
      <c r="B128" s="6">
        <v>2015</v>
      </c>
      <c r="C128" s="6">
        <v>285.60000000000002</v>
      </c>
      <c r="D128" s="6">
        <v>61.82</v>
      </c>
      <c r="E128" s="7">
        <v>1.1100000000000001</v>
      </c>
      <c r="F128" s="6">
        <v>129.44999999999999</v>
      </c>
      <c r="G128" s="6"/>
      <c r="H128" s="6"/>
      <c r="I128" s="6"/>
      <c r="J128" s="6">
        <v>4386861</v>
      </c>
      <c r="K128" s="6">
        <v>38522436</v>
      </c>
      <c r="L128" s="6">
        <v>3969866</v>
      </c>
      <c r="M128" s="6">
        <v>33.479999999999997</v>
      </c>
      <c r="N128" s="6">
        <v>41.19</v>
      </c>
      <c r="O128" s="6">
        <v>1070.5</v>
      </c>
      <c r="P128" s="6"/>
      <c r="Q128" s="6"/>
      <c r="R128" s="6"/>
      <c r="S128" s="6"/>
      <c r="T128" s="6"/>
      <c r="U128" s="6"/>
      <c r="V128" s="6">
        <v>852.18</v>
      </c>
      <c r="W128" s="6">
        <v>2599.33</v>
      </c>
      <c r="X128" s="6">
        <v>6227.91</v>
      </c>
      <c r="Y128" s="6">
        <v>1373.45</v>
      </c>
      <c r="Z128" s="6">
        <v>10.119999999999999</v>
      </c>
      <c r="AA128" s="9">
        <v>0.96989999999999998</v>
      </c>
      <c r="AB128" s="9">
        <v>0.92049999999999998</v>
      </c>
      <c r="AC128" s="9">
        <v>0.9758</v>
      </c>
      <c r="AD128" s="6">
        <v>3198.82</v>
      </c>
    </row>
    <row r="129" spans="1:30" x14ac:dyDescent="0.4">
      <c r="A129">
        <v>20</v>
      </c>
      <c r="B129" s="6">
        <v>2015</v>
      </c>
      <c r="C129" s="6">
        <v>438.2</v>
      </c>
      <c r="D129" s="6">
        <v>32.869999999999997</v>
      </c>
      <c r="E129" s="7">
        <v>3.31</v>
      </c>
      <c r="F129" s="6">
        <v>184.92</v>
      </c>
      <c r="G129" s="6"/>
      <c r="H129" s="6"/>
      <c r="I129" s="6"/>
      <c r="J129" s="6">
        <v>12591353</v>
      </c>
      <c r="K129" s="6">
        <v>93455945</v>
      </c>
      <c r="L129" s="6">
        <v>10117621</v>
      </c>
      <c r="M129" s="6">
        <v>77.7</v>
      </c>
      <c r="N129" s="6">
        <v>115.2</v>
      </c>
      <c r="O129" s="6">
        <v>635.72</v>
      </c>
      <c r="P129" s="6"/>
      <c r="Q129" s="6"/>
      <c r="R129" s="6"/>
      <c r="S129" s="6"/>
      <c r="T129" s="6"/>
      <c r="U129" s="6"/>
      <c r="V129" s="6">
        <v>614.02</v>
      </c>
      <c r="W129" s="6">
        <v>2742.04</v>
      </c>
      <c r="X129" s="6">
        <v>22277.53</v>
      </c>
      <c r="Y129" s="6">
        <v>5851.9</v>
      </c>
      <c r="Z129" s="6">
        <v>19.829999999999998</v>
      </c>
      <c r="AA129" s="9">
        <v>0.99990000000000001</v>
      </c>
      <c r="AB129" s="9">
        <v>0.99650000000000005</v>
      </c>
      <c r="AC129" s="9">
        <v>0.91649999999999998</v>
      </c>
      <c r="AD129" s="6">
        <v>12622.64</v>
      </c>
    </row>
    <row r="130" spans="1:30" x14ac:dyDescent="0.4">
      <c r="A130">
        <v>21</v>
      </c>
      <c r="B130" s="6">
        <v>2015</v>
      </c>
      <c r="C130" s="6">
        <v>165</v>
      </c>
      <c r="D130" s="6">
        <v>19.940000000000001</v>
      </c>
      <c r="E130" s="7">
        <v>0.76</v>
      </c>
      <c r="F130" s="6">
        <v>126.04</v>
      </c>
      <c r="G130" s="6"/>
      <c r="H130" s="6"/>
      <c r="I130" s="6"/>
      <c r="J130" s="6">
        <v>4528413</v>
      </c>
      <c r="K130" s="6">
        <v>58290073</v>
      </c>
      <c r="L130" s="6">
        <v>4423550</v>
      </c>
      <c r="M130" s="6">
        <v>13.5</v>
      </c>
      <c r="N130" s="6">
        <v>35.5</v>
      </c>
      <c r="O130" s="6">
        <v>764.26</v>
      </c>
      <c r="P130" s="6"/>
      <c r="Q130" s="6"/>
      <c r="R130" s="6"/>
      <c r="S130" s="6"/>
      <c r="T130" s="6"/>
      <c r="U130" s="6"/>
      <c r="V130" s="6">
        <v>448.95</v>
      </c>
      <c r="W130" s="6">
        <v>2651.4</v>
      </c>
      <c r="X130" s="6">
        <v>7010.77</v>
      </c>
      <c r="Y130" s="6">
        <v>2709.2</v>
      </c>
      <c r="Z130" s="6">
        <v>9.92</v>
      </c>
      <c r="AA130" s="9">
        <v>1</v>
      </c>
      <c r="AB130" s="9">
        <v>0.9163</v>
      </c>
      <c r="AC130" s="9">
        <v>0.86439999999999995</v>
      </c>
      <c r="AD130" s="6">
        <v>6640</v>
      </c>
    </row>
    <row r="131" spans="1:30" x14ac:dyDescent="0.4">
      <c r="A131">
        <v>22</v>
      </c>
      <c r="B131" s="6">
        <v>2015</v>
      </c>
      <c r="C131" s="6">
        <v>93.3</v>
      </c>
      <c r="D131" s="6">
        <v>11.75</v>
      </c>
      <c r="E131" s="7">
        <v>0.28000000000000003</v>
      </c>
      <c r="F131" s="6">
        <v>157.33000000000001</v>
      </c>
      <c r="G131" s="6"/>
      <c r="H131" s="6"/>
      <c r="I131" s="6"/>
      <c r="J131" s="6">
        <v>2012824</v>
      </c>
      <c r="K131" s="6">
        <v>25407504</v>
      </c>
      <c r="L131" s="6">
        <v>889560</v>
      </c>
      <c r="M131" s="6">
        <v>31.95</v>
      </c>
      <c r="N131" s="6">
        <v>22.4</v>
      </c>
      <c r="O131" s="6">
        <v>605.89</v>
      </c>
      <c r="P131" s="6"/>
      <c r="Q131" s="6"/>
      <c r="R131" s="6"/>
      <c r="S131" s="6"/>
      <c r="T131" s="6"/>
      <c r="U131" s="6"/>
      <c r="V131" s="6">
        <v>419.32</v>
      </c>
      <c r="W131" s="6">
        <v>5148.3100000000004</v>
      </c>
      <c r="X131" s="6">
        <v>5872.46</v>
      </c>
      <c r="Y131" s="6">
        <v>1859.8</v>
      </c>
      <c r="Z131" s="6">
        <v>5.73</v>
      </c>
      <c r="AA131" s="9">
        <v>1</v>
      </c>
      <c r="AB131" s="9">
        <v>0.96040000000000003</v>
      </c>
      <c r="AC131" s="9">
        <v>0.86509999999999998</v>
      </c>
      <c r="AD131" s="6">
        <v>1273.22</v>
      </c>
    </row>
    <row r="132" spans="1:30" x14ac:dyDescent="0.4">
      <c r="A132">
        <v>23</v>
      </c>
      <c r="B132" s="6">
        <v>2015</v>
      </c>
      <c r="C132" s="6">
        <v>58.6</v>
      </c>
      <c r="D132" s="6">
        <v>8.1300000000000008</v>
      </c>
      <c r="E132" s="7">
        <v>0.42</v>
      </c>
      <c r="F132" s="6">
        <v>86.37</v>
      </c>
      <c r="G132" s="6"/>
      <c r="H132" s="6"/>
      <c r="I132" s="6"/>
      <c r="J132" s="6">
        <v>1222041</v>
      </c>
      <c r="K132" s="6">
        <v>22690067</v>
      </c>
      <c r="L132" s="6">
        <v>407415</v>
      </c>
      <c r="M132" s="6">
        <v>13.23</v>
      </c>
      <c r="N132" s="6">
        <v>19.98</v>
      </c>
      <c r="O132" s="6">
        <v>823.35</v>
      </c>
      <c r="P132" s="6"/>
      <c r="Q132" s="6"/>
      <c r="R132" s="6"/>
      <c r="S132" s="6"/>
      <c r="T132" s="6"/>
      <c r="U132" s="6"/>
      <c r="V132" s="6">
        <v>323.19</v>
      </c>
      <c r="W132" s="6">
        <v>3168.08</v>
      </c>
      <c r="X132" s="6">
        <v>2443.87</v>
      </c>
      <c r="Y132" s="6">
        <v>1062.93</v>
      </c>
      <c r="Z132" s="6">
        <v>8.1199999999999992</v>
      </c>
      <c r="AA132" s="9">
        <v>1</v>
      </c>
      <c r="AB132" s="9">
        <v>0.92</v>
      </c>
      <c r="AC132" s="9">
        <v>0.90580000000000005</v>
      </c>
      <c r="AD132" s="6">
        <v>1269.9000000000001</v>
      </c>
    </row>
    <row r="133" spans="1:30" x14ac:dyDescent="0.4">
      <c r="A133">
        <v>24</v>
      </c>
      <c r="B133" s="6">
        <v>2015</v>
      </c>
      <c r="C133" s="6">
        <v>85.3</v>
      </c>
      <c r="D133" s="6">
        <v>23.12</v>
      </c>
      <c r="E133" s="7">
        <v>0.76</v>
      </c>
      <c r="F133" s="6">
        <v>149.04</v>
      </c>
      <c r="G133" s="6"/>
      <c r="H133" s="6"/>
      <c r="I133" s="6"/>
      <c r="J133" s="6">
        <v>1217211</v>
      </c>
      <c r="K133" s="6">
        <v>27231650</v>
      </c>
      <c r="L133" s="6">
        <v>1087881</v>
      </c>
      <c r="M133" s="6">
        <v>5.8</v>
      </c>
      <c r="N133" s="6">
        <v>31.92</v>
      </c>
      <c r="O133" s="6">
        <v>631.66</v>
      </c>
      <c r="P133" s="6"/>
      <c r="Q133" s="6"/>
      <c r="R133" s="6"/>
      <c r="S133" s="6"/>
      <c r="T133" s="6"/>
      <c r="U133" s="6"/>
      <c r="V133" s="6">
        <v>368.98</v>
      </c>
      <c r="W133" s="6">
        <v>1916.28</v>
      </c>
      <c r="X133" s="6">
        <v>3461.24</v>
      </c>
      <c r="Y133" s="6">
        <v>1385.58</v>
      </c>
      <c r="Z133" s="6">
        <v>5.63</v>
      </c>
      <c r="AA133" s="9">
        <v>0.98909999999999998</v>
      </c>
      <c r="AB133" s="9">
        <v>0.9516</v>
      </c>
      <c r="AC133" s="9">
        <v>0.96799999999999997</v>
      </c>
      <c r="AD133" s="6">
        <v>1107.22</v>
      </c>
    </row>
    <row r="134" spans="1:30" x14ac:dyDescent="0.4">
      <c r="A134">
        <v>25</v>
      </c>
      <c r="B134" s="6">
        <v>2015</v>
      </c>
      <c r="C134" s="6">
        <v>83.84</v>
      </c>
      <c r="D134" s="6">
        <v>24.77</v>
      </c>
      <c r="E134" s="7">
        <v>0.32</v>
      </c>
      <c r="F134" s="6">
        <v>31.22</v>
      </c>
      <c r="G134" s="6"/>
      <c r="H134" s="6"/>
      <c r="I134" s="6"/>
      <c r="J134" s="6">
        <v>3344286</v>
      </c>
      <c r="K134" s="6">
        <v>25287539</v>
      </c>
      <c r="L134" s="6">
        <v>1766767</v>
      </c>
      <c r="M134" s="6">
        <v>30.86</v>
      </c>
      <c r="N134" s="6">
        <v>34.86</v>
      </c>
      <c r="O134" s="6">
        <v>761.14</v>
      </c>
      <c r="P134" s="6"/>
      <c r="Q134" s="6"/>
      <c r="R134" s="6"/>
      <c r="S134" s="6"/>
      <c r="T134" s="6"/>
      <c r="U134" s="6"/>
      <c r="V134" s="6">
        <v>396.47</v>
      </c>
      <c r="W134" s="6">
        <v>2567.63</v>
      </c>
      <c r="X134" s="6">
        <v>3052.79</v>
      </c>
      <c r="Y134" s="6">
        <v>1457.6</v>
      </c>
      <c r="Z134" s="6">
        <v>6.41</v>
      </c>
      <c r="AA134" s="9">
        <v>0.92010000000000003</v>
      </c>
      <c r="AB134" s="9">
        <v>0.96640000000000004</v>
      </c>
      <c r="AC134" s="9">
        <v>0.96360000000000001</v>
      </c>
      <c r="AD134" s="6">
        <v>1301.44</v>
      </c>
    </row>
    <row r="135" spans="1:30" x14ac:dyDescent="0.4">
      <c r="A135">
        <v>26</v>
      </c>
      <c r="B135" s="6">
        <v>2015</v>
      </c>
      <c r="C135" s="6">
        <v>36.93</v>
      </c>
      <c r="D135" s="6">
        <v>7.36</v>
      </c>
      <c r="E135" s="7">
        <v>0.18</v>
      </c>
      <c r="F135" s="6">
        <v>21.51</v>
      </c>
      <c r="G135" s="6"/>
      <c r="H135" s="6"/>
      <c r="I135" s="6"/>
      <c r="J135" s="6">
        <v>828224</v>
      </c>
      <c r="K135" s="6">
        <v>7404254</v>
      </c>
      <c r="L135" s="6">
        <v>77326160</v>
      </c>
      <c r="M135" s="6">
        <v>4.55</v>
      </c>
      <c r="N135" s="6">
        <v>13.98</v>
      </c>
      <c r="O135" s="6">
        <v>673.38</v>
      </c>
      <c r="P135" s="6"/>
      <c r="Q135" s="6"/>
      <c r="R135" s="6"/>
      <c r="S135" s="6"/>
      <c r="T135" s="6"/>
      <c r="U135" s="6"/>
      <c r="V135" s="6">
        <v>299.89999999999998</v>
      </c>
      <c r="W135" s="6">
        <v>1378.52</v>
      </c>
      <c r="X135" s="6">
        <v>1327.03</v>
      </c>
      <c r="Y135" s="6">
        <v>600.5</v>
      </c>
      <c r="Z135" s="6">
        <v>6.92</v>
      </c>
      <c r="AA135" s="9">
        <v>1</v>
      </c>
      <c r="AB135" s="9">
        <v>0.93259999999999998</v>
      </c>
      <c r="AC135" s="9">
        <v>0.93969999999999998</v>
      </c>
      <c r="AD135" s="6">
        <v>561.08000000000004</v>
      </c>
    </row>
    <row r="136" spans="1:30" x14ac:dyDescent="0.4">
      <c r="A136">
        <v>27</v>
      </c>
      <c r="B136" s="6">
        <v>2015</v>
      </c>
      <c r="C136" s="6">
        <v>52</v>
      </c>
      <c r="D136" s="6">
        <v>15.92</v>
      </c>
      <c r="E136" s="7">
        <v>0.28999999999999998</v>
      </c>
      <c r="F136" s="6">
        <v>27.07</v>
      </c>
      <c r="G136" s="6"/>
      <c r="H136" s="6"/>
      <c r="I136" s="6"/>
      <c r="J136" s="6">
        <v>1848472</v>
      </c>
      <c r="K136" s="6">
        <v>17963792</v>
      </c>
      <c r="L136" s="6">
        <v>868349</v>
      </c>
      <c r="M136" s="6">
        <v>15.36</v>
      </c>
      <c r="N136" s="6">
        <v>12.86</v>
      </c>
      <c r="O136" s="6">
        <v>745.69</v>
      </c>
      <c r="P136" s="6"/>
      <c r="Q136" s="6"/>
      <c r="R136" s="6"/>
      <c r="S136" s="6"/>
      <c r="T136" s="6"/>
      <c r="U136" s="6"/>
      <c r="V136" s="6">
        <v>386.41</v>
      </c>
      <c r="W136" s="6">
        <v>1766.42</v>
      </c>
      <c r="X136" s="6">
        <v>1132.46</v>
      </c>
      <c r="Y136" s="6">
        <v>1283.4000000000001</v>
      </c>
      <c r="Z136" s="6">
        <v>5.04</v>
      </c>
      <c r="AA136" s="9">
        <v>1</v>
      </c>
      <c r="AB136" s="9">
        <v>0.93610000000000004</v>
      </c>
      <c r="AC136" s="9">
        <v>0.90459999999999996</v>
      </c>
      <c r="AD136" s="6">
        <v>791.82</v>
      </c>
    </row>
    <row r="137" spans="1:30" x14ac:dyDescent="0.4">
      <c r="A137">
        <v>1</v>
      </c>
      <c r="B137" s="6">
        <v>2016</v>
      </c>
      <c r="C137" s="6">
        <v>998.75</v>
      </c>
      <c r="D137" s="6">
        <v>2153.4</v>
      </c>
      <c r="E137" s="7">
        <v>25.38</v>
      </c>
      <c r="F137" s="6">
        <v>1996.98</v>
      </c>
      <c r="G137" s="6"/>
      <c r="H137" s="6"/>
      <c r="I137" s="6"/>
      <c r="J137" s="6">
        <v>37090311</v>
      </c>
      <c r="K137" s="6">
        <v>311360286</v>
      </c>
      <c r="L137" s="6">
        <v>57856521</v>
      </c>
      <c r="M137" s="6">
        <v>555.75</v>
      </c>
      <c r="N137" s="6">
        <v>545.51</v>
      </c>
      <c r="O137" s="6">
        <v>27953.35</v>
      </c>
      <c r="P137" s="6"/>
      <c r="Q137" s="6"/>
      <c r="R137" s="6"/>
      <c r="S137" s="6"/>
      <c r="T137" s="6"/>
      <c r="U137" s="6"/>
      <c r="V137" s="6">
        <v>15423.54</v>
      </c>
      <c r="W137" s="6">
        <v>16983.03</v>
      </c>
      <c r="X137" s="6">
        <v>118438.69</v>
      </c>
      <c r="Y137" s="6">
        <v>6755.88</v>
      </c>
      <c r="Z137" s="6">
        <v>134.41</v>
      </c>
      <c r="AA137" s="9">
        <v>1</v>
      </c>
      <c r="AB137" s="9">
        <v>0.94289999999999996</v>
      </c>
      <c r="AC137" s="9">
        <v>0.95699999999999996</v>
      </c>
      <c r="AD137" s="6">
        <v>23193.52</v>
      </c>
    </row>
    <row r="138" spans="1:30" x14ac:dyDescent="0.4">
      <c r="A138">
        <v>2</v>
      </c>
      <c r="B138" s="6">
        <v>2016</v>
      </c>
      <c r="C138" s="6">
        <v>774</v>
      </c>
      <c r="D138" s="6">
        <v>74.44</v>
      </c>
      <c r="E138" s="7">
        <v>5.44</v>
      </c>
      <c r="F138" s="6">
        <v>674.98</v>
      </c>
      <c r="G138" s="6"/>
      <c r="H138" s="6"/>
      <c r="I138" s="6"/>
      <c r="J138" s="6">
        <v>18456004</v>
      </c>
      <c r="K138" s="6">
        <v>129450200</v>
      </c>
      <c r="L138" s="6">
        <v>24036109</v>
      </c>
      <c r="M138" s="6">
        <v>158.86000000000001</v>
      </c>
      <c r="N138" s="6">
        <v>214.37</v>
      </c>
      <c r="O138" s="6">
        <v>1105.5</v>
      </c>
      <c r="P138" s="6"/>
      <c r="Q138" s="6"/>
      <c r="R138" s="6"/>
      <c r="S138" s="6"/>
      <c r="T138" s="6"/>
      <c r="U138" s="6"/>
      <c r="V138" s="6">
        <v>718.73</v>
      </c>
      <c r="W138" s="6">
        <v>10458.5</v>
      </c>
      <c r="X138" s="6">
        <v>49742.36</v>
      </c>
      <c r="Y138" s="6">
        <v>5533.56</v>
      </c>
      <c r="Z138" s="6">
        <v>49.69</v>
      </c>
      <c r="AA138" s="9">
        <v>1</v>
      </c>
      <c r="AB138" s="9">
        <v>0.95979999999999999</v>
      </c>
      <c r="AC138" s="9">
        <v>0.85799999999999998</v>
      </c>
      <c r="AD138" s="6">
        <v>15975.84</v>
      </c>
    </row>
    <row r="139" spans="1:30" x14ac:dyDescent="0.4">
      <c r="A139">
        <v>3</v>
      </c>
      <c r="B139" s="6">
        <v>2016</v>
      </c>
      <c r="C139" s="6">
        <v>538</v>
      </c>
      <c r="D139" s="6">
        <v>116.78</v>
      </c>
      <c r="E139" s="7">
        <v>2.0099999999999998</v>
      </c>
      <c r="F139" s="6">
        <v>389.67</v>
      </c>
      <c r="G139" s="6"/>
      <c r="H139" s="6"/>
      <c r="I139" s="6"/>
      <c r="J139" s="6">
        <v>10336226</v>
      </c>
      <c r="K139" s="6">
        <v>143529600</v>
      </c>
      <c r="L139" s="6">
        <v>10003516</v>
      </c>
      <c r="M139" s="6">
        <v>69.150000000000006</v>
      </c>
      <c r="N139" s="6">
        <v>86.64</v>
      </c>
      <c r="O139" s="6">
        <v>988.52</v>
      </c>
      <c r="P139" s="6"/>
      <c r="Q139" s="6"/>
      <c r="R139" s="6"/>
      <c r="S139" s="6"/>
      <c r="T139" s="6"/>
      <c r="U139" s="6"/>
      <c r="V139" s="6">
        <v>547.75</v>
      </c>
      <c r="W139" s="6">
        <v>9287</v>
      </c>
      <c r="X139" s="6">
        <v>18702.21</v>
      </c>
      <c r="Y139" s="6">
        <v>4795.25</v>
      </c>
      <c r="Z139" s="6">
        <v>37.74</v>
      </c>
      <c r="AA139" s="9">
        <v>1</v>
      </c>
      <c r="AB139" s="9">
        <v>0.97099999999999997</v>
      </c>
      <c r="AC139" s="9">
        <v>0.94899999999999995</v>
      </c>
      <c r="AD139" s="6">
        <v>5413.26</v>
      </c>
    </row>
    <row r="140" spans="1:30" x14ac:dyDescent="0.4">
      <c r="A140">
        <v>4</v>
      </c>
      <c r="B140" s="6">
        <v>2016</v>
      </c>
      <c r="C140" s="6">
        <v>290</v>
      </c>
      <c r="D140" s="6">
        <v>85.68</v>
      </c>
      <c r="E140" s="7">
        <v>0.87</v>
      </c>
      <c r="F140" s="6">
        <v>452.66</v>
      </c>
      <c r="G140" s="6"/>
      <c r="H140" s="6"/>
      <c r="I140" s="6"/>
      <c r="J140" s="6">
        <v>4467017</v>
      </c>
      <c r="K140" s="6">
        <v>120968200</v>
      </c>
      <c r="L140" s="6">
        <v>6495692</v>
      </c>
      <c r="M140" s="6">
        <v>77.3</v>
      </c>
      <c r="N140" s="6">
        <v>67.16</v>
      </c>
      <c r="O140" s="6">
        <v>1293.3499999999999</v>
      </c>
      <c r="P140" s="6"/>
      <c r="Q140" s="6"/>
      <c r="R140" s="6"/>
      <c r="S140" s="6"/>
      <c r="T140" s="6"/>
      <c r="U140" s="6"/>
      <c r="V140" s="6">
        <v>878.14</v>
      </c>
      <c r="W140" s="6">
        <v>5547.97</v>
      </c>
      <c r="X140" s="6">
        <v>12372.27</v>
      </c>
      <c r="Y140" s="6">
        <v>3605.08</v>
      </c>
      <c r="Z140" s="6">
        <v>11.74</v>
      </c>
      <c r="AA140" s="9">
        <v>1</v>
      </c>
      <c r="AB140" s="9">
        <v>0.96299999999999997</v>
      </c>
      <c r="AC140" s="9">
        <v>0.98099999999999998</v>
      </c>
      <c r="AD140" s="6">
        <v>5927.86</v>
      </c>
    </row>
    <row r="141" spans="1:30" x14ac:dyDescent="0.4">
      <c r="A141">
        <v>5</v>
      </c>
      <c r="B141" s="6">
        <v>2016</v>
      </c>
      <c r="C141" s="6">
        <v>733.39</v>
      </c>
      <c r="D141" s="6">
        <v>286.58</v>
      </c>
      <c r="E141" s="7">
        <v>5.64</v>
      </c>
      <c r="F141" s="6">
        <v>767.74</v>
      </c>
      <c r="G141" s="6"/>
      <c r="H141" s="6"/>
      <c r="I141" s="6"/>
      <c r="J141" s="6">
        <v>21632440</v>
      </c>
      <c r="K141" s="6">
        <v>307139900</v>
      </c>
      <c r="L141" s="6">
        <v>22612141</v>
      </c>
      <c r="M141" s="6">
        <v>128.62</v>
      </c>
      <c r="N141" s="6">
        <v>130.97</v>
      </c>
      <c r="O141" s="6">
        <v>1043.71</v>
      </c>
      <c r="P141" s="6"/>
      <c r="Q141" s="6"/>
      <c r="R141" s="6"/>
      <c r="S141" s="6"/>
      <c r="T141" s="6"/>
      <c r="U141" s="6"/>
      <c r="V141" s="6">
        <v>948.54</v>
      </c>
      <c r="W141" s="6">
        <v>20311.669999999998</v>
      </c>
      <c r="X141" s="6">
        <v>32398.09</v>
      </c>
      <c r="Y141" s="6">
        <v>5648.49</v>
      </c>
      <c r="Z141" s="6">
        <v>43.97</v>
      </c>
      <c r="AA141" s="9">
        <v>1</v>
      </c>
      <c r="AB141" s="9">
        <v>0.95179999999999998</v>
      </c>
      <c r="AC141" s="9">
        <v>0.88800000000000001</v>
      </c>
      <c r="AD141" s="6">
        <v>9380.66</v>
      </c>
    </row>
    <row r="142" spans="1:30" x14ac:dyDescent="0.4">
      <c r="A142">
        <v>6</v>
      </c>
      <c r="B142" s="6">
        <v>2016</v>
      </c>
      <c r="C142" s="6">
        <v>370</v>
      </c>
      <c r="D142" s="6">
        <v>97.59</v>
      </c>
      <c r="E142" s="7">
        <v>1.21</v>
      </c>
      <c r="F142" s="6">
        <v>192.83</v>
      </c>
      <c r="G142" s="6"/>
      <c r="H142" s="6"/>
      <c r="I142" s="6"/>
      <c r="J142" s="6">
        <v>5841356</v>
      </c>
      <c r="K142" s="6">
        <v>145257200</v>
      </c>
      <c r="L142" s="6">
        <v>7471271</v>
      </c>
      <c r="M142" s="6">
        <v>21.27</v>
      </c>
      <c r="N142" s="6">
        <v>76.91</v>
      </c>
      <c r="O142" s="6">
        <v>1135</v>
      </c>
      <c r="P142" s="6"/>
      <c r="Q142" s="6"/>
      <c r="R142" s="6"/>
      <c r="S142" s="6"/>
      <c r="T142" s="6"/>
      <c r="U142" s="6"/>
      <c r="V142" s="6">
        <v>919.8</v>
      </c>
      <c r="W142" s="6">
        <v>6410.72</v>
      </c>
      <c r="X142" s="6">
        <v>11746.49</v>
      </c>
      <c r="Y142" s="6">
        <v>4811.95</v>
      </c>
      <c r="Z142" s="6">
        <v>12.18</v>
      </c>
      <c r="AA142" s="9">
        <v>1</v>
      </c>
      <c r="AB142" s="9">
        <v>0.94099999999999995</v>
      </c>
      <c r="AC142" s="9">
        <v>0.95599999999999996</v>
      </c>
      <c r="AD142" s="6">
        <v>1943.86</v>
      </c>
    </row>
    <row r="143" spans="1:30" x14ac:dyDescent="0.4">
      <c r="A143">
        <v>7</v>
      </c>
      <c r="B143" s="6">
        <v>2016</v>
      </c>
      <c r="C143" s="6">
        <v>336</v>
      </c>
      <c r="D143" s="6">
        <v>56.64</v>
      </c>
      <c r="E143" s="7">
        <v>1.07</v>
      </c>
      <c r="F143" s="6">
        <v>138.19999999999999</v>
      </c>
      <c r="G143" s="6"/>
      <c r="H143" s="6"/>
      <c r="I143" s="6"/>
      <c r="J143" s="6">
        <v>3585666</v>
      </c>
      <c r="K143" s="6">
        <v>91808400</v>
      </c>
      <c r="L143" s="6">
        <v>3458825</v>
      </c>
      <c r="M143" s="6">
        <v>50.17</v>
      </c>
      <c r="N143" s="6">
        <v>42.01</v>
      </c>
      <c r="O143" s="6">
        <v>989.93</v>
      </c>
      <c r="P143" s="6"/>
      <c r="Q143" s="6"/>
      <c r="R143" s="6"/>
      <c r="S143" s="6"/>
      <c r="T143" s="6"/>
      <c r="U143" s="6"/>
      <c r="V143" s="6">
        <v>816.57</v>
      </c>
      <c r="W143" s="6">
        <v>5966.78</v>
      </c>
      <c r="X143" s="6">
        <v>4403.92</v>
      </c>
      <c r="Y143" s="6">
        <v>3882.83</v>
      </c>
      <c r="Z143" s="6">
        <v>13.77</v>
      </c>
      <c r="AA143" s="9">
        <v>1</v>
      </c>
      <c r="AB143" s="9">
        <v>0.90500000000000003</v>
      </c>
      <c r="AC143" s="9">
        <v>0.94499999999999995</v>
      </c>
      <c r="AD143" s="6">
        <v>833.32</v>
      </c>
    </row>
    <row r="144" spans="1:30" x14ac:dyDescent="0.4">
      <c r="A144">
        <v>8</v>
      </c>
      <c r="B144" s="6">
        <v>2016</v>
      </c>
      <c r="C144" s="6">
        <v>248</v>
      </c>
      <c r="D144" s="6">
        <v>68.52</v>
      </c>
      <c r="E144" s="7">
        <v>1.07</v>
      </c>
      <c r="F144" s="6">
        <v>168.89</v>
      </c>
      <c r="G144" s="6"/>
      <c r="H144" s="6"/>
      <c r="I144" s="6"/>
      <c r="J144" s="6">
        <v>4101757</v>
      </c>
      <c r="K144" s="6">
        <v>96616500</v>
      </c>
      <c r="L144" s="6">
        <v>4849213</v>
      </c>
      <c r="M144" s="6">
        <v>36.74</v>
      </c>
      <c r="N144" s="6">
        <v>43.58</v>
      </c>
      <c r="O144" s="6">
        <v>1416.65</v>
      </c>
      <c r="P144" s="6"/>
      <c r="Q144" s="6"/>
      <c r="R144" s="6"/>
      <c r="S144" s="6"/>
      <c r="T144" s="6"/>
      <c r="U144" s="6"/>
      <c r="V144" s="6">
        <v>908.93</v>
      </c>
      <c r="W144" s="6">
        <v>4460.01</v>
      </c>
      <c r="X144" s="6">
        <v>7567.25</v>
      </c>
      <c r="Y144" s="6">
        <v>3288.68</v>
      </c>
      <c r="Z144" s="6">
        <v>21.48</v>
      </c>
      <c r="AA144" s="9">
        <v>1</v>
      </c>
      <c r="AB144" s="9">
        <v>0.94599999999999995</v>
      </c>
      <c r="AC144" s="9">
        <v>0.97299999999999998</v>
      </c>
      <c r="AD144" s="6">
        <v>2335.62</v>
      </c>
    </row>
    <row r="145" spans="1:30" x14ac:dyDescent="0.4">
      <c r="A145">
        <v>9</v>
      </c>
      <c r="B145" s="6">
        <v>2016</v>
      </c>
      <c r="C145" s="6">
        <v>214</v>
      </c>
      <c r="D145" s="6">
        <v>55.56</v>
      </c>
      <c r="E145" s="7">
        <v>1.03</v>
      </c>
      <c r="F145" s="6">
        <v>151.72999999999999</v>
      </c>
      <c r="G145" s="6"/>
      <c r="H145" s="6"/>
      <c r="I145" s="6"/>
      <c r="J145" s="6">
        <v>4486433</v>
      </c>
      <c r="K145" s="6">
        <v>87228400</v>
      </c>
      <c r="L145" s="6">
        <v>3898423</v>
      </c>
      <c r="M145" s="6">
        <v>38.1</v>
      </c>
      <c r="N145" s="6">
        <v>39.9</v>
      </c>
      <c r="O145" s="6">
        <v>1145.81</v>
      </c>
      <c r="P145" s="6"/>
      <c r="Q145" s="6"/>
      <c r="R145" s="6"/>
      <c r="S145" s="6"/>
      <c r="T145" s="6"/>
      <c r="U145" s="6"/>
      <c r="V145" s="6">
        <v>562.72</v>
      </c>
      <c r="W145" s="6">
        <v>3550.02</v>
      </c>
      <c r="X145" s="6">
        <v>7103.8</v>
      </c>
      <c r="Y145" s="6">
        <v>2873.43</v>
      </c>
      <c r="Z145" s="6">
        <v>16.72</v>
      </c>
      <c r="AA145" s="9">
        <v>1</v>
      </c>
      <c r="AB145" s="9">
        <v>0.81</v>
      </c>
      <c r="AC145" s="9">
        <v>0.91</v>
      </c>
      <c r="AD145" s="6">
        <v>2656</v>
      </c>
    </row>
    <row r="146" spans="1:30" x14ac:dyDescent="0.4">
      <c r="A146">
        <v>10</v>
      </c>
      <c r="B146" s="6">
        <v>2016</v>
      </c>
      <c r="C146" s="6">
        <v>216</v>
      </c>
      <c r="D146" s="6">
        <v>57.51</v>
      </c>
      <c r="E146" s="7">
        <v>0.84</v>
      </c>
      <c r="F146" s="6">
        <v>109.19</v>
      </c>
      <c r="G146" s="6"/>
      <c r="H146" s="6"/>
      <c r="I146" s="6"/>
      <c r="J146" s="6">
        <v>2499636</v>
      </c>
      <c r="K146" s="6">
        <v>121708000</v>
      </c>
      <c r="L146" s="6">
        <v>6985600</v>
      </c>
      <c r="M146" s="6">
        <v>47.77</v>
      </c>
      <c r="N146" s="6">
        <v>47.6</v>
      </c>
      <c r="O146" s="6">
        <v>1266.42</v>
      </c>
      <c r="P146" s="6"/>
      <c r="Q146" s="6"/>
      <c r="R146" s="6"/>
      <c r="S146" s="6"/>
      <c r="T146" s="6"/>
      <c r="U146" s="6"/>
      <c r="V146" s="6">
        <v>561.80999999999995</v>
      </c>
      <c r="W146" s="6">
        <v>2959.48</v>
      </c>
      <c r="X146" s="6">
        <v>4109.84</v>
      </c>
      <c r="Y146" s="6">
        <v>3155.87</v>
      </c>
      <c r="Z146" s="6">
        <v>10.88</v>
      </c>
      <c r="AA146" s="9">
        <v>1</v>
      </c>
      <c r="AB146" s="9">
        <v>0.91300000000000003</v>
      </c>
      <c r="AC146" s="9">
        <v>0.98899999999999999</v>
      </c>
      <c r="AD146" s="6">
        <v>1162</v>
      </c>
    </row>
    <row r="147" spans="1:30" x14ac:dyDescent="0.4">
      <c r="A147">
        <v>11</v>
      </c>
      <c r="B147" s="6">
        <v>2016</v>
      </c>
      <c r="C147" s="6">
        <v>541.38</v>
      </c>
      <c r="D147" s="6">
        <v>107.42</v>
      </c>
      <c r="E147" s="7">
        <v>10.96</v>
      </c>
      <c r="F147" s="6">
        <v>752.3</v>
      </c>
      <c r="G147" s="6"/>
      <c r="H147" s="6"/>
      <c r="I147" s="6"/>
      <c r="J147" s="6">
        <v>26064090</v>
      </c>
      <c r="K147" s="6">
        <v>124209588</v>
      </c>
      <c r="L147" s="6">
        <v>25597528</v>
      </c>
      <c r="M147" s="6">
        <v>83.22</v>
      </c>
      <c r="N147" s="6">
        <v>139.44999999999999</v>
      </c>
      <c r="O147" s="6">
        <v>1309.0899999999999</v>
      </c>
      <c r="P147" s="6"/>
      <c r="Q147" s="6"/>
      <c r="R147" s="6"/>
      <c r="S147" s="6"/>
      <c r="T147" s="6"/>
      <c r="U147" s="6"/>
      <c r="V147" s="6">
        <v>858.86</v>
      </c>
      <c r="W147" s="6">
        <v>10776.97</v>
      </c>
      <c r="X147" s="6">
        <v>29129.23</v>
      </c>
      <c r="Y147" s="6">
        <v>5842.42</v>
      </c>
      <c r="Z147" s="6">
        <v>40.86</v>
      </c>
      <c r="AA147" s="9">
        <v>1</v>
      </c>
      <c r="AB147" s="9">
        <v>0.95109999999999995</v>
      </c>
      <c r="AC147" s="9">
        <v>0.85119999999999996</v>
      </c>
      <c r="AD147" s="6">
        <v>8947.4</v>
      </c>
    </row>
    <row r="148" spans="1:30" x14ac:dyDescent="0.4">
      <c r="A148">
        <v>12</v>
      </c>
      <c r="B148" s="6">
        <v>2016</v>
      </c>
      <c r="C148" s="6">
        <v>494.29</v>
      </c>
      <c r="D148" s="6">
        <v>146.82</v>
      </c>
      <c r="E148" s="7">
        <v>2.48</v>
      </c>
      <c r="F148" s="6">
        <v>544.17999999999995</v>
      </c>
      <c r="G148" s="6"/>
      <c r="H148" s="6"/>
      <c r="I148" s="6"/>
      <c r="J148" s="6">
        <v>12703341</v>
      </c>
      <c r="K148" s="6">
        <v>145002400</v>
      </c>
      <c r="L148" s="6">
        <v>13369494</v>
      </c>
      <c r="M148" s="6">
        <v>115.93</v>
      </c>
      <c r="N148" s="6">
        <v>85.95</v>
      </c>
      <c r="O148" s="6">
        <v>1194.17</v>
      </c>
      <c r="P148" s="6"/>
      <c r="Q148" s="6"/>
      <c r="R148" s="6"/>
      <c r="S148" s="6"/>
      <c r="T148" s="6"/>
      <c r="U148" s="6"/>
      <c r="V148" s="6">
        <v>658.46</v>
      </c>
      <c r="W148" s="6">
        <v>7691.95</v>
      </c>
      <c r="X148" s="6">
        <v>25175.79</v>
      </c>
      <c r="Y148" s="6">
        <v>4961.3900000000003</v>
      </c>
      <c r="Z148" s="6">
        <v>19.47</v>
      </c>
      <c r="AA148" s="9">
        <v>1</v>
      </c>
      <c r="AB148" s="9">
        <v>0.94299999999999995</v>
      </c>
      <c r="AC148" s="9">
        <v>0.9486</v>
      </c>
      <c r="AD148" s="6">
        <v>3130.76</v>
      </c>
    </row>
    <row r="149" spans="1:30" x14ac:dyDescent="0.4">
      <c r="A149">
        <v>13</v>
      </c>
      <c r="B149" s="6">
        <v>2016</v>
      </c>
      <c r="C149" s="6">
        <v>340.94</v>
      </c>
      <c r="D149" s="6">
        <v>75.42</v>
      </c>
      <c r="E149" s="7">
        <v>1.89</v>
      </c>
      <c r="F149" s="11">
        <v>185.38</v>
      </c>
      <c r="G149" s="6"/>
      <c r="H149" s="6"/>
      <c r="I149" s="6"/>
      <c r="J149" s="6">
        <v>9020098</v>
      </c>
      <c r="K149" s="6">
        <v>52295784</v>
      </c>
      <c r="L149" s="6">
        <v>6178664</v>
      </c>
      <c r="M149" s="6">
        <v>5.62</v>
      </c>
      <c r="N149" s="6">
        <v>45.77</v>
      </c>
      <c r="O149" s="6">
        <v>1210.27</v>
      </c>
      <c r="P149" s="6"/>
      <c r="Q149" s="6"/>
      <c r="R149" s="6"/>
      <c r="S149" s="6"/>
      <c r="T149" s="6"/>
      <c r="U149" s="6"/>
      <c r="V149" s="6">
        <v>646.29</v>
      </c>
      <c r="W149" s="6">
        <v>3332.48</v>
      </c>
      <c r="X149" s="6">
        <v>11465.22</v>
      </c>
      <c r="Y149" s="6">
        <v>3905.74</v>
      </c>
      <c r="Z149" s="6">
        <v>9.43</v>
      </c>
      <c r="AA149" s="9">
        <v>1</v>
      </c>
      <c r="AB149" s="9">
        <v>0.94</v>
      </c>
      <c r="AC149" s="9">
        <v>0.71630000000000005</v>
      </c>
      <c r="AD149" s="6">
        <v>4131.74</v>
      </c>
    </row>
    <row r="150" spans="1:30" x14ac:dyDescent="0.4">
      <c r="A150">
        <v>14</v>
      </c>
      <c r="B150" s="6">
        <v>2016</v>
      </c>
      <c r="C150" s="6">
        <v>313.10000000000002</v>
      </c>
      <c r="D150" s="6">
        <v>84.2</v>
      </c>
      <c r="E150" s="7">
        <v>1.84</v>
      </c>
      <c r="F150" s="6">
        <v>151.88</v>
      </c>
      <c r="G150" s="6"/>
      <c r="H150" s="6"/>
      <c r="I150" s="6"/>
      <c r="J150" s="6">
        <v>4783968</v>
      </c>
      <c r="K150" s="6">
        <v>78829406</v>
      </c>
      <c r="L150" s="6">
        <v>7073766</v>
      </c>
      <c r="M150" s="6">
        <v>20.5</v>
      </c>
      <c r="N150" s="6">
        <v>33.82</v>
      </c>
      <c r="O150" s="6">
        <v>1394.56</v>
      </c>
      <c r="P150" s="6"/>
      <c r="Q150" s="6"/>
      <c r="R150" s="6"/>
      <c r="S150" s="6"/>
      <c r="T150" s="6"/>
      <c r="U150" s="6"/>
      <c r="V150" s="6">
        <v>830.88</v>
      </c>
      <c r="W150" s="6">
        <v>7551.33</v>
      </c>
      <c r="X150" s="6">
        <v>4548.5600000000004</v>
      </c>
      <c r="Y150" s="6">
        <v>2790.16</v>
      </c>
      <c r="Z150" s="6">
        <v>18.3</v>
      </c>
      <c r="AA150" s="9">
        <v>1</v>
      </c>
      <c r="AB150" s="9">
        <v>0.90290000000000004</v>
      </c>
      <c r="AC150" s="9">
        <v>0.92120000000000002</v>
      </c>
      <c r="AD150" s="6">
        <v>2191.1999999999998</v>
      </c>
    </row>
    <row r="151" spans="1:30" x14ac:dyDescent="0.4">
      <c r="A151">
        <v>15</v>
      </c>
      <c r="B151" s="6">
        <v>2016</v>
      </c>
      <c r="C151" s="6">
        <v>216.48</v>
      </c>
      <c r="D151" s="6">
        <v>37.549999999999997</v>
      </c>
      <c r="E151" s="7">
        <v>0.63</v>
      </c>
      <c r="F151" s="6">
        <v>117.14</v>
      </c>
      <c r="G151" s="6"/>
      <c r="H151" s="6"/>
      <c r="I151" s="6"/>
      <c r="J151" s="6">
        <v>2742244</v>
      </c>
      <c r="K151" s="6">
        <v>46060507</v>
      </c>
      <c r="L151" s="6">
        <v>4897860</v>
      </c>
      <c r="M151" s="6">
        <v>29.57</v>
      </c>
      <c r="N151" s="6">
        <v>31.94</v>
      </c>
      <c r="O151" s="6">
        <v>1358.35</v>
      </c>
      <c r="P151" s="6"/>
      <c r="Q151" s="6"/>
      <c r="R151" s="6"/>
      <c r="S151" s="6"/>
      <c r="T151" s="6"/>
      <c r="U151" s="6"/>
      <c r="V151" s="6">
        <v>608.38</v>
      </c>
      <c r="W151" s="6">
        <v>3562.92</v>
      </c>
      <c r="X151" s="6">
        <v>4345.2</v>
      </c>
      <c r="Y151" s="6">
        <v>1592.18</v>
      </c>
      <c r="Z151" s="6">
        <v>11.03</v>
      </c>
      <c r="AA151" s="9">
        <v>1</v>
      </c>
      <c r="AB151" s="9">
        <v>0.93330000000000002</v>
      </c>
      <c r="AC151" s="9">
        <v>0.99250000000000005</v>
      </c>
      <c r="AD151" s="6">
        <v>2405.34</v>
      </c>
    </row>
    <row r="152" spans="1:30" x14ac:dyDescent="0.4">
      <c r="A152">
        <v>16</v>
      </c>
      <c r="B152" s="6">
        <v>2016</v>
      </c>
      <c r="C152" s="6">
        <v>312.2</v>
      </c>
      <c r="D152" s="6">
        <v>75.83</v>
      </c>
      <c r="E152" s="7">
        <v>0.72</v>
      </c>
      <c r="F152" s="6">
        <v>325.97000000000003</v>
      </c>
      <c r="G152" s="6"/>
      <c r="H152" s="6"/>
      <c r="I152" s="6"/>
      <c r="J152" s="6">
        <v>6411932</v>
      </c>
      <c r="K152" s="6">
        <v>98269408</v>
      </c>
      <c r="L152" s="6">
        <v>7726100</v>
      </c>
      <c r="M152" s="6">
        <v>59.58</v>
      </c>
      <c r="N152" s="6">
        <v>72.73</v>
      </c>
      <c r="O152" s="6">
        <v>1161.45</v>
      </c>
      <c r="P152" s="6"/>
      <c r="Q152" s="6"/>
      <c r="R152" s="6"/>
      <c r="S152" s="6"/>
      <c r="T152" s="6"/>
      <c r="U152" s="6"/>
      <c r="V152" s="6">
        <v>546.80999999999995</v>
      </c>
      <c r="W152" s="6">
        <v>8815.17</v>
      </c>
      <c r="X152" s="6">
        <v>15368.35</v>
      </c>
      <c r="Y152" s="6">
        <v>2882.48</v>
      </c>
      <c r="Z152" s="6">
        <v>7.96</v>
      </c>
      <c r="AA152" s="9">
        <v>1</v>
      </c>
      <c r="AB152" s="9">
        <v>0.93759999999999999</v>
      </c>
      <c r="AC152" s="9">
        <v>0.94579999999999997</v>
      </c>
      <c r="AD152" s="6">
        <v>2775.52</v>
      </c>
    </row>
    <row r="153" spans="1:30" x14ac:dyDescent="0.4">
      <c r="A153">
        <v>17</v>
      </c>
      <c r="B153" s="6">
        <v>2016</v>
      </c>
      <c r="C153" s="6">
        <v>362.8</v>
      </c>
      <c r="D153" s="6">
        <v>61.11</v>
      </c>
      <c r="E153" s="7">
        <v>0.82</v>
      </c>
      <c r="F153" s="6">
        <v>75.61</v>
      </c>
      <c r="G153" s="6"/>
      <c r="H153" s="6"/>
      <c r="I153" s="6"/>
      <c r="J153" s="6">
        <v>4088512</v>
      </c>
      <c r="K153" s="6">
        <v>47057703</v>
      </c>
      <c r="L153" s="6">
        <v>3000000</v>
      </c>
      <c r="M153" s="6">
        <v>23.3</v>
      </c>
      <c r="N153" s="6">
        <v>30.36</v>
      </c>
      <c r="O153" s="6">
        <v>1306.3599999999999</v>
      </c>
      <c r="P153" s="6"/>
      <c r="Q153" s="6"/>
      <c r="R153" s="6"/>
      <c r="S153" s="6"/>
      <c r="T153" s="6"/>
      <c r="U153" s="6"/>
      <c r="V153" s="6">
        <v>863.7</v>
      </c>
      <c r="W153" s="6">
        <v>2741.76</v>
      </c>
      <c r="X153" s="6">
        <v>4163.71</v>
      </c>
      <c r="Y153" s="6">
        <v>2084.0100000000002</v>
      </c>
      <c r="Z153" s="6">
        <v>19.18</v>
      </c>
      <c r="AA153" s="9">
        <v>1</v>
      </c>
      <c r="AB153" s="9">
        <v>0.93100000000000005</v>
      </c>
      <c r="AC153" s="9">
        <v>0.96799999999999997</v>
      </c>
      <c r="AD153" s="6">
        <v>1434.24</v>
      </c>
    </row>
    <row r="154" spans="1:30" x14ac:dyDescent="0.4">
      <c r="A154">
        <v>18</v>
      </c>
      <c r="B154" s="6">
        <v>2016</v>
      </c>
      <c r="C154" s="6">
        <v>73.66</v>
      </c>
      <c r="D154" s="6">
        <v>8.01</v>
      </c>
      <c r="E154" s="7">
        <v>0.92</v>
      </c>
      <c r="F154" s="6">
        <v>49.87</v>
      </c>
      <c r="G154" s="6"/>
      <c r="H154" s="6"/>
      <c r="I154" s="6"/>
      <c r="J154" s="6">
        <v>1718863</v>
      </c>
      <c r="K154" s="6">
        <v>18721066</v>
      </c>
      <c r="L154" s="6">
        <v>1633968</v>
      </c>
      <c r="M154" s="6">
        <v>7.63</v>
      </c>
      <c r="N154" s="6">
        <v>20.86</v>
      </c>
      <c r="O154" s="6">
        <v>1016.73</v>
      </c>
      <c r="P154" s="6"/>
      <c r="Q154" s="6"/>
      <c r="R154" s="6"/>
      <c r="S154" s="6"/>
      <c r="T154" s="6"/>
      <c r="U154" s="6"/>
      <c r="V154" s="6">
        <v>515.80999999999995</v>
      </c>
      <c r="W154" s="6">
        <v>704.61</v>
      </c>
      <c r="X154" s="6">
        <v>2112.44</v>
      </c>
      <c r="Y154" s="6">
        <v>1311.14</v>
      </c>
      <c r="Z154" s="6">
        <v>3.35</v>
      </c>
      <c r="AA154" s="9">
        <v>1</v>
      </c>
      <c r="AB154" s="9">
        <v>0.95199999999999996</v>
      </c>
      <c r="AC154" s="9">
        <v>0.92700000000000005</v>
      </c>
      <c r="AD154" s="6">
        <v>1334.64</v>
      </c>
    </row>
    <row r="155" spans="1:30" x14ac:dyDescent="0.4">
      <c r="A155">
        <v>19</v>
      </c>
      <c r="B155" s="6">
        <v>2016</v>
      </c>
      <c r="C155" s="6">
        <v>289.72000000000003</v>
      </c>
      <c r="D155" s="6">
        <v>61.06</v>
      </c>
      <c r="E155" s="7">
        <v>0.88</v>
      </c>
      <c r="F155" s="6">
        <v>141.52000000000001</v>
      </c>
      <c r="G155" s="6"/>
      <c r="H155" s="6"/>
      <c r="I155" s="6"/>
      <c r="J155" s="6">
        <v>4242066</v>
      </c>
      <c r="K155" s="6">
        <v>40840353</v>
      </c>
      <c r="L155" s="6">
        <v>6057732</v>
      </c>
      <c r="M155" s="6">
        <v>33.49</v>
      </c>
      <c r="N155" s="6">
        <v>41.58</v>
      </c>
      <c r="O155" s="6">
        <v>1044.8</v>
      </c>
      <c r="P155" s="6"/>
      <c r="Q155" s="6"/>
      <c r="R155" s="6"/>
      <c r="S155" s="6"/>
      <c r="T155" s="6"/>
      <c r="U155" s="6"/>
      <c r="V155" s="6">
        <v>790.82</v>
      </c>
      <c r="W155" s="6">
        <v>2278.1799999999998</v>
      </c>
      <c r="X155" s="6">
        <v>6860.86</v>
      </c>
      <c r="Y155" s="6">
        <v>1446.42</v>
      </c>
      <c r="Z155" s="6">
        <v>8.44</v>
      </c>
      <c r="AA155" s="9">
        <v>1</v>
      </c>
      <c r="AB155" s="9">
        <v>0.9375</v>
      </c>
      <c r="AC155" s="9">
        <v>0.9536</v>
      </c>
      <c r="AD155" s="6">
        <v>3198.82</v>
      </c>
    </row>
    <row r="156" spans="1:30" x14ac:dyDescent="0.4">
      <c r="A156">
        <v>20</v>
      </c>
      <c r="B156" s="6">
        <v>2016</v>
      </c>
      <c r="C156" s="6">
        <v>428</v>
      </c>
      <c r="D156" s="6">
        <v>32.119999999999997</v>
      </c>
      <c r="E156" s="7">
        <v>3.53</v>
      </c>
      <c r="F156" s="6">
        <v>208.06</v>
      </c>
      <c r="G156" s="6"/>
      <c r="H156" s="6"/>
      <c r="I156" s="6"/>
      <c r="J156" s="6">
        <v>13525944</v>
      </c>
      <c r="K156" s="6">
        <v>101245159</v>
      </c>
      <c r="L156" s="6">
        <v>11886669</v>
      </c>
      <c r="M156" s="6">
        <v>79.05</v>
      </c>
      <c r="N156" s="6">
        <v>124.16</v>
      </c>
      <c r="O156" s="6">
        <v>656.51</v>
      </c>
      <c r="P156" s="6"/>
      <c r="Q156" s="6"/>
      <c r="R156" s="6"/>
      <c r="S156" s="6"/>
      <c r="T156" s="6"/>
      <c r="U156" s="6"/>
      <c r="V156" s="6">
        <v>441.64</v>
      </c>
      <c r="W156" s="6">
        <v>2674.97</v>
      </c>
      <c r="X156" s="6">
        <v>25243.15</v>
      </c>
      <c r="Y156" s="6">
        <v>6501.17</v>
      </c>
      <c r="Z156" s="6">
        <v>22.4</v>
      </c>
      <c r="AA156" s="9">
        <v>1</v>
      </c>
      <c r="AB156" s="9">
        <v>0.99709999999999999</v>
      </c>
      <c r="AC156" s="9">
        <v>0.73650000000000004</v>
      </c>
      <c r="AD156" s="6">
        <v>12808.56</v>
      </c>
    </row>
    <row r="157" spans="1:30" x14ac:dyDescent="0.4">
      <c r="A157">
        <v>21</v>
      </c>
      <c r="B157" s="6">
        <v>2016</v>
      </c>
      <c r="C157" s="6">
        <v>172</v>
      </c>
      <c r="D157" s="6">
        <v>19.579999999999998</v>
      </c>
      <c r="E157" s="7">
        <v>0.83</v>
      </c>
      <c r="F157" s="6">
        <v>139.44</v>
      </c>
      <c r="G157" s="6"/>
      <c r="H157" s="6"/>
      <c r="I157" s="6"/>
      <c r="J157" s="6">
        <v>4080965</v>
      </c>
      <c r="K157" s="6">
        <v>63192695</v>
      </c>
      <c r="L157" s="6">
        <v>4523764</v>
      </c>
      <c r="M157" s="6">
        <v>14</v>
      </c>
      <c r="N157" s="6">
        <v>37</v>
      </c>
      <c r="O157" s="6">
        <v>704.34</v>
      </c>
      <c r="P157" s="6"/>
      <c r="Q157" s="6"/>
      <c r="R157" s="6"/>
      <c r="S157" s="6"/>
      <c r="T157" s="6"/>
      <c r="U157" s="6"/>
      <c r="V157" s="6">
        <v>397.41</v>
      </c>
      <c r="W157" s="6">
        <v>2188.3000000000002</v>
      </c>
      <c r="X157" s="6">
        <v>7475.66</v>
      </c>
      <c r="Y157" s="6">
        <v>3006.9</v>
      </c>
      <c r="Z157" s="6">
        <v>7.43</v>
      </c>
      <c r="AA157" s="9">
        <v>1</v>
      </c>
      <c r="AB157" s="9">
        <v>0.93559999999999999</v>
      </c>
      <c r="AC157" s="9">
        <v>0.91620000000000001</v>
      </c>
      <c r="AD157" s="6">
        <v>6972</v>
      </c>
    </row>
    <row r="158" spans="1:30" x14ac:dyDescent="0.4">
      <c r="A158">
        <v>22</v>
      </c>
      <c r="B158" s="6">
        <v>2016</v>
      </c>
      <c r="C158" s="6">
        <v>95.2</v>
      </c>
      <c r="D158" s="6">
        <v>11.53</v>
      </c>
      <c r="E158" s="7">
        <v>0.27</v>
      </c>
      <c r="F158" s="6">
        <v>163.82</v>
      </c>
      <c r="G158" s="6"/>
      <c r="H158" s="6"/>
      <c r="I158" s="6"/>
      <c r="J158" s="6">
        <v>2189306</v>
      </c>
      <c r="K158" s="6">
        <v>28107553</v>
      </c>
      <c r="L158" s="6">
        <v>972709</v>
      </c>
      <c r="M158" s="6">
        <v>32.35</v>
      </c>
      <c r="N158" s="6">
        <v>22.13</v>
      </c>
      <c r="O158" s="6">
        <v>707.45</v>
      </c>
      <c r="P158" s="6"/>
      <c r="Q158" s="6"/>
      <c r="R158" s="6"/>
      <c r="S158" s="6"/>
      <c r="T158" s="6"/>
      <c r="U158" s="6"/>
      <c r="V158" s="6">
        <v>327.24</v>
      </c>
      <c r="W158" s="6">
        <v>5298.58</v>
      </c>
      <c r="X158" s="6">
        <v>4672.3500000000004</v>
      </c>
      <c r="Y158" s="6">
        <v>2064.6</v>
      </c>
      <c r="Z158" s="6">
        <v>5.45</v>
      </c>
      <c r="AA158" s="9">
        <v>1</v>
      </c>
      <c r="AB158" s="9">
        <v>0.99639999999999995</v>
      </c>
      <c r="AC158" s="9">
        <v>0.91020000000000001</v>
      </c>
      <c r="AD158" s="6">
        <v>1220.0999999999999</v>
      </c>
    </row>
    <row r="159" spans="1:30" x14ac:dyDescent="0.4">
      <c r="A159">
        <v>23</v>
      </c>
      <c r="B159" s="6">
        <v>2016</v>
      </c>
      <c r="C159" s="6">
        <v>74.459999999999994</v>
      </c>
      <c r="D159" s="6">
        <v>10.38</v>
      </c>
      <c r="E159" s="7">
        <v>0.43</v>
      </c>
      <c r="F159" s="6">
        <v>90.06</v>
      </c>
      <c r="G159" s="6"/>
      <c r="H159" s="6"/>
      <c r="I159" s="6"/>
      <c r="J159" s="6">
        <v>1173869</v>
      </c>
      <c r="K159" s="6">
        <v>24169614</v>
      </c>
      <c r="L159" s="6">
        <v>638213</v>
      </c>
      <c r="M159" s="6">
        <v>13</v>
      </c>
      <c r="N159" s="6">
        <v>21.72</v>
      </c>
      <c r="O159" s="6">
        <v>635.37</v>
      </c>
      <c r="P159" s="6"/>
      <c r="Q159" s="6"/>
      <c r="R159" s="6"/>
      <c r="S159" s="6"/>
      <c r="T159" s="6"/>
      <c r="U159" s="6"/>
      <c r="V159" s="6">
        <v>308.69</v>
      </c>
      <c r="W159" s="6">
        <v>2938.04</v>
      </c>
      <c r="X159" s="6">
        <v>2650.85</v>
      </c>
      <c r="Y159" s="6">
        <v>1196.9000000000001</v>
      </c>
      <c r="Z159" s="6">
        <v>4.7699999999999996</v>
      </c>
      <c r="AA159" s="9">
        <v>1</v>
      </c>
      <c r="AB159" s="9">
        <v>0.93100000000000005</v>
      </c>
      <c r="AC159" s="9">
        <v>0.92369999999999997</v>
      </c>
      <c r="AD159" s="6">
        <v>1464.12</v>
      </c>
    </row>
    <row r="160" spans="1:30" x14ac:dyDescent="0.4">
      <c r="A160">
        <v>24</v>
      </c>
      <c r="B160" s="6">
        <v>2016</v>
      </c>
      <c r="C160" s="6">
        <v>89.86</v>
      </c>
      <c r="D160" s="6">
        <v>25.7</v>
      </c>
      <c r="E160" s="7">
        <v>0.87</v>
      </c>
      <c r="F160" s="6">
        <v>151</v>
      </c>
      <c r="G160" s="6"/>
      <c r="H160" s="6"/>
      <c r="I160" s="6"/>
      <c r="J160" s="6">
        <v>1405467</v>
      </c>
      <c r="K160" s="6">
        <v>29109398</v>
      </c>
      <c r="L160" s="6">
        <v>1564523</v>
      </c>
      <c r="M160" s="6">
        <v>9.11</v>
      </c>
      <c r="N160" s="6">
        <v>32.57</v>
      </c>
      <c r="O160" s="6">
        <v>835.61</v>
      </c>
      <c r="P160" s="6"/>
      <c r="Q160" s="6"/>
      <c r="R160" s="6"/>
      <c r="S160" s="6"/>
      <c r="T160" s="6"/>
      <c r="U160" s="6"/>
      <c r="V160" s="6">
        <v>471.99</v>
      </c>
      <c r="W160" s="6">
        <v>1892.81</v>
      </c>
      <c r="X160" s="6">
        <v>3226.52</v>
      </c>
      <c r="Y160" s="6">
        <v>15219.18</v>
      </c>
      <c r="Z160" s="6">
        <v>6.97</v>
      </c>
      <c r="AA160" s="9">
        <v>1</v>
      </c>
      <c r="AB160" s="9">
        <v>0.97370000000000001</v>
      </c>
      <c r="AC160" s="9">
        <v>0.97330000000000005</v>
      </c>
      <c r="AD160" s="6">
        <v>1088.96</v>
      </c>
    </row>
    <row r="161" spans="1:30" x14ac:dyDescent="0.4">
      <c r="A161">
        <v>25</v>
      </c>
      <c r="B161" s="6">
        <v>2016</v>
      </c>
      <c r="C161" s="6">
        <v>85.34</v>
      </c>
      <c r="D161" s="6">
        <v>25.89</v>
      </c>
      <c r="E161" s="7">
        <v>0.35</v>
      </c>
      <c r="F161" s="6">
        <v>32.119999999999997</v>
      </c>
      <c r="G161" s="6"/>
      <c r="H161" s="6"/>
      <c r="I161" s="6"/>
      <c r="J161" s="6">
        <v>3361508</v>
      </c>
      <c r="K161" s="6">
        <v>28606107</v>
      </c>
      <c r="L161" s="6">
        <v>1833637</v>
      </c>
      <c r="M161" s="6">
        <v>22.96</v>
      </c>
      <c r="N161" s="6">
        <v>25.8</v>
      </c>
      <c r="O161" s="6">
        <v>629.70000000000005</v>
      </c>
      <c r="P161" s="6"/>
      <c r="Q161" s="6"/>
      <c r="R161" s="6"/>
      <c r="S161" s="6"/>
      <c r="T161" s="6"/>
      <c r="U161" s="6"/>
      <c r="V161" s="6">
        <v>493.28</v>
      </c>
      <c r="W161" s="6">
        <v>1669.56</v>
      </c>
      <c r="X161" s="6">
        <v>3033.37</v>
      </c>
      <c r="Y161" s="6">
        <v>1699.2</v>
      </c>
      <c r="Z161" s="6">
        <v>6.81</v>
      </c>
      <c r="AA161" s="9">
        <v>0.8397</v>
      </c>
      <c r="AB161" s="9">
        <v>0.96709999999999996</v>
      </c>
      <c r="AC161" s="9">
        <v>0.77310000000000001</v>
      </c>
      <c r="AD161" s="6">
        <v>949.52</v>
      </c>
    </row>
    <row r="162" spans="1:30" x14ac:dyDescent="0.4">
      <c r="A162">
        <v>26</v>
      </c>
      <c r="B162" s="6">
        <v>2016</v>
      </c>
      <c r="C162" s="6">
        <v>36.93</v>
      </c>
      <c r="D162" s="6">
        <v>8.16</v>
      </c>
      <c r="E162" s="7">
        <v>0.18</v>
      </c>
      <c r="F162" s="6">
        <v>22.25</v>
      </c>
      <c r="G162" s="6"/>
      <c r="H162" s="6"/>
      <c r="I162" s="6"/>
      <c r="J162" s="6">
        <v>825501</v>
      </c>
      <c r="K162" s="6">
        <v>8052373</v>
      </c>
      <c r="L162" s="6">
        <v>23315735</v>
      </c>
      <c r="M162" s="6">
        <v>4.55</v>
      </c>
      <c r="N162" s="6">
        <v>13.98</v>
      </c>
      <c r="O162" s="6">
        <v>778.77</v>
      </c>
      <c r="P162" s="6"/>
      <c r="Q162" s="6"/>
      <c r="R162" s="6"/>
      <c r="S162" s="6"/>
      <c r="T162" s="6"/>
      <c r="U162" s="6"/>
      <c r="V162" s="6">
        <v>321.02999999999997</v>
      </c>
      <c r="W162" s="6">
        <v>728.86</v>
      </c>
      <c r="X162" s="6">
        <v>1409.29</v>
      </c>
      <c r="Y162" s="6">
        <v>652.6</v>
      </c>
      <c r="Z162" s="6">
        <v>7.57</v>
      </c>
      <c r="AA162" s="9">
        <v>1</v>
      </c>
      <c r="AB162" s="9">
        <v>0.93899999999999995</v>
      </c>
      <c r="AC162" s="9">
        <v>0.88339999999999996</v>
      </c>
      <c r="AD162" s="6">
        <v>561.08000000000004</v>
      </c>
    </row>
    <row r="163" spans="1:30" x14ac:dyDescent="0.4">
      <c r="A163">
        <v>27</v>
      </c>
      <c r="B163" s="6">
        <v>2016</v>
      </c>
      <c r="C163" s="6">
        <v>55</v>
      </c>
      <c r="D163" s="6">
        <v>16.649999999999999</v>
      </c>
      <c r="E163" s="7">
        <v>0.32</v>
      </c>
      <c r="F163" s="6">
        <v>30.08</v>
      </c>
      <c r="G163" s="6"/>
      <c r="H163" s="6"/>
      <c r="I163" s="6"/>
      <c r="J163" s="6">
        <v>1791561</v>
      </c>
      <c r="K163" s="6">
        <v>19201157</v>
      </c>
      <c r="L163" s="6">
        <v>883894</v>
      </c>
      <c r="M163" s="6">
        <v>16.25</v>
      </c>
      <c r="N163" s="6">
        <v>13.19</v>
      </c>
      <c r="O163" s="6">
        <v>682.63</v>
      </c>
      <c r="P163" s="6"/>
      <c r="Q163" s="6"/>
      <c r="R163" s="6"/>
      <c r="S163" s="6"/>
      <c r="T163" s="6"/>
      <c r="U163" s="6"/>
      <c r="V163" s="6">
        <v>418.02</v>
      </c>
      <c r="W163" s="6">
        <v>1213.47</v>
      </c>
      <c r="X163" s="6">
        <v>1103.76</v>
      </c>
      <c r="Y163" s="6">
        <v>1414.27</v>
      </c>
      <c r="Z163" s="6">
        <v>6.81</v>
      </c>
      <c r="AA163" s="9">
        <v>0.99950000000000006</v>
      </c>
      <c r="AB163" s="9">
        <v>0.93940000000000001</v>
      </c>
      <c r="AC163" s="9">
        <v>0.77149999999999996</v>
      </c>
      <c r="AD163" s="6">
        <v>826.68</v>
      </c>
    </row>
    <row r="164" spans="1:30" x14ac:dyDescent="0.4">
      <c r="A164">
        <v>1</v>
      </c>
      <c r="B164" s="6">
        <v>2017</v>
      </c>
      <c r="C164" s="6">
        <v>998.75</v>
      </c>
      <c r="D164" s="6">
        <v>2064.8000000000002</v>
      </c>
      <c r="E164" s="7">
        <v>26.74</v>
      </c>
      <c r="F164" s="6">
        <v>2042.95</v>
      </c>
      <c r="G164" s="6"/>
      <c r="H164" s="6"/>
      <c r="I164" s="6"/>
      <c r="J164" s="6">
        <v>38565278</v>
      </c>
      <c r="K164" s="6">
        <v>404667000</v>
      </c>
      <c r="L164" s="6">
        <v>54090649</v>
      </c>
      <c r="M164" s="6">
        <v>550.59</v>
      </c>
      <c r="N164" s="6">
        <v>546.49</v>
      </c>
      <c r="O164" s="6">
        <v>28838.18</v>
      </c>
      <c r="P164" s="6"/>
      <c r="Q164" s="6"/>
      <c r="R164" s="6"/>
      <c r="S164" s="6"/>
      <c r="T164" s="6"/>
      <c r="U164" s="6"/>
      <c r="V164" s="6">
        <v>15136.19</v>
      </c>
      <c r="W164" s="6">
        <v>15752</v>
      </c>
      <c r="X164" s="6">
        <v>115134.54</v>
      </c>
      <c r="Y164" s="6">
        <v>7246.6</v>
      </c>
      <c r="Z164" s="6">
        <v>224.66</v>
      </c>
      <c r="AA164" s="9">
        <v>1</v>
      </c>
      <c r="AB164" s="9">
        <v>0.94499999999999995</v>
      </c>
      <c r="AC164" s="9">
        <v>0.94</v>
      </c>
      <c r="AD164" s="6">
        <v>23157</v>
      </c>
    </row>
    <row r="165" spans="1:30" x14ac:dyDescent="0.4">
      <c r="A165">
        <v>2</v>
      </c>
      <c r="B165" s="6">
        <v>2017</v>
      </c>
      <c r="C165" s="6">
        <v>796</v>
      </c>
      <c r="D165" s="6">
        <v>64.260000000000005</v>
      </c>
      <c r="E165" s="7">
        <v>6.2</v>
      </c>
      <c r="F165" s="6">
        <v>714.44</v>
      </c>
      <c r="G165" s="6"/>
      <c r="H165" s="6"/>
      <c r="I165" s="6"/>
      <c r="J165" s="6">
        <v>21702088</v>
      </c>
      <c r="K165" s="6">
        <v>173998900</v>
      </c>
      <c r="L165" s="6">
        <v>22731069</v>
      </c>
      <c r="M165" s="6">
        <v>163.21</v>
      </c>
      <c r="N165" s="6">
        <v>216.92</v>
      </c>
      <c r="O165" s="6">
        <v>1259.5</v>
      </c>
      <c r="P165" s="6"/>
      <c r="Q165" s="6"/>
      <c r="R165" s="6"/>
      <c r="S165" s="6"/>
      <c r="T165" s="6"/>
      <c r="U165" s="6"/>
      <c r="V165" s="6">
        <v>742.46</v>
      </c>
      <c r="W165" s="6">
        <v>8723.69</v>
      </c>
      <c r="X165" s="6">
        <v>49932.53</v>
      </c>
      <c r="Y165" s="6">
        <v>4312.66</v>
      </c>
      <c r="Z165" s="6">
        <v>34.58</v>
      </c>
      <c r="AA165" s="9">
        <v>1</v>
      </c>
      <c r="AB165" s="9">
        <v>0.96260000000000001</v>
      </c>
      <c r="AC165" s="9">
        <v>0.90400000000000003</v>
      </c>
      <c r="AD165" s="6">
        <v>13603.7</v>
      </c>
    </row>
    <row r="166" spans="1:30" x14ac:dyDescent="0.4">
      <c r="A166">
        <v>3</v>
      </c>
      <c r="B166" s="6">
        <v>2017</v>
      </c>
      <c r="C166" s="6">
        <v>546</v>
      </c>
      <c r="D166" s="6">
        <v>118.15</v>
      </c>
      <c r="E166" s="7">
        <v>1.97</v>
      </c>
      <c r="F166" s="6">
        <v>868.12</v>
      </c>
      <c r="G166" s="6"/>
      <c r="H166" s="6"/>
      <c r="I166" s="6"/>
      <c r="J166" s="6">
        <v>12018903</v>
      </c>
      <c r="K166" s="6">
        <v>193174000</v>
      </c>
      <c r="L166" s="6">
        <v>12539289</v>
      </c>
      <c r="M166" s="6">
        <v>70.75</v>
      </c>
      <c r="N166" s="6">
        <v>89.51</v>
      </c>
      <c r="O166" s="6">
        <v>1084.5899999999999</v>
      </c>
      <c r="P166" s="6"/>
      <c r="Q166" s="6"/>
      <c r="R166" s="6"/>
      <c r="S166" s="6"/>
      <c r="T166" s="6"/>
      <c r="U166" s="6"/>
      <c r="V166" s="6">
        <v>892.96</v>
      </c>
      <c r="W166" s="6">
        <v>9518.2900000000009</v>
      </c>
      <c r="X166" s="6">
        <v>17949.689999999999</v>
      </c>
      <c r="Y166" s="6">
        <v>4966.0600000000004</v>
      </c>
      <c r="Z166" s="6">
        <v>43.72</v>
      </c>
      <c r="AA166" s="9">
        <v>1</v>
      </c>
      <c r="AB166" s="9">
        <v>0.97809999999999997</v>
      </c>
      <c r="AC166" s="9">
        <v>0.91</v>
      </c>
      <c r="AD166" s="6">
        <v>5458.08</v>
      </c>
    </row>
    <row r="167" spans="1:30" x14ac:dyDescent="0.4">
      <c r="A167">
        <v>4</v>
      </c>
      <c r="B167" s="6">
        <v>2017</v>
      </c>
      <c r="C167" s="6">
        <v>296</v>
      </c>
      <c r="D167" s="6">
        <v>84.52</v>
      </c>
      <c r="E167" s="7">
        <v>0.75</v>
      </c>
      <c r="F167" s="6">
        <v>574.79999999999995</v>
      </c>
      <c r="G167" s="6"/>
      <c r="H167" s="6"/>
      <c r="I167" s="6"/>
      <c r="J167" s="6">
        <v>4791128</v>
      </c>
      <c r="K167" s="6">
        <v>151954400</v>
      </c>
      <c r="L167" s="6">
        <v>5265982</v>
      </c>
      <c r="M167" s="6">
        <v>88.77</v>
      </c>
      <c r="N167" s="6">
        <v>48.62</v>
      </c>
      <c r="O167" s="6">
        <v>1305.49</v>
      </c>
      <c r="P167" s="6"/>
      <c r="Q167" s="6"/>
      <c r="R167" s="6"/>
      <c r="S167" s="6"/>
      <c r="T167" s="6"/>
      <c r="U167" s="6"/>
      <c r="V167" s="6">
        <v>672.9</v>
      </c>
      <c r="W167" s="6">
        <v>6221.6</v>
      </c>
      <c r="X167" s="6">
        <v>12677.19</v>
      </c>
      <c r="Y167" s="6">
        <v>3896.3</v>
      </c>
      <c r="Z167" s="6">
        <v>15.22</v>
      </c>
      <c r="AA167" s="9">
        <v>1</v>
      </c>
      <c r="AB167" s="9">
        <v>0.97050000000000003</v>
      </c>
      <c r="AC167" s="9">
        <v>0.996</v>
      </c>
      <c r="AD167" s="6">
        <v>6072.28</v>
      </c>
    </row>
    <row r="168" spans="1:30" x14ac:dyDescent="0.4">
      <c r="A168">
        <v>5</v>
      </c>
      <c r="B168" s="6">
        <v>2017</v>
      </c>
      <c r="C168" s="6">
        <v>751.23</v>
      </c>
      <c r="D168" s="6">
        <v>284.27</v>
      </c>
      <c r="E168" s="7">
        <v>5.91</v>
      </c>
      <c r="F168" s="6">
        <v>1874.56</v>
      </c>
      <c r="G168" s="6"/>
      <c r="H168" s="6"/>
      <c r="I168" s="6"/>
      <c r="J168" s="6">
        <v>23058238</v>
      </c>
      <c r="K168" s="6">
        <v>389318200</v>
      </c>
      <c r="L168" s="6">
        <v>26491359</v>
      </c>
      <c r="M168" s="6">
        <v>129.21</v>
      </c>
      <c r="N168" s="6">
        <v>135.52000000000001</v>
      </c>
      <c r="O168" s="6">
        <v>1103.02</v>
      </c>
      <c r="P168" s="6"/>
      <c r="Q168" s="6"/>
      <c r="R168" s="6"/>
      <c r="S168" s="6"/>
      <c r="T168" s="6"/>
      <c r="U168" s="6"/>
      <c r="V168" s="6">
        <v>1045.45</v>
      </c>
      <c r="W168" s="6">
        <v>20654</v>
      </c>
      <c r="X168" s="6">
        <v>31344.83</v>
      </c>
      <c r="Y168" s="6">
        <v>5629.59</v>
      </c>
      <c r="Z168" s="6">
        <v>68.14</v>
      </c>
      <c r="AA168" s="9">
        <v>1</v>
      </c>
      <c r="AB168" s="9">
        <v>0.95450000000000002</v>
      </c>
      <c r="AC168" s="9">
        <v>0.93400000000000005</v>
      </c>
      <c r="AD168" s="6">
        <v>9242.8799999999992</v>
      </c>
    </row>
    <row r="169" spans="1:30" x14ac:dyDescent="0.4">
      <c r="A169">
        <v>6</v>
      </c>
      <c r="B169" s="6">
        <v>2017</v>
      </c>
      <c r="C169" s="6">
        <v>383</v>
      </c>
      <c r="D169" s="6">
        <v>95.79</v>
      </c>
      <c r="E169" s="7">
        <v>1.28</v>
      </c>
      <c r="F169" s="6">
        <v>499.36</v>
      </c>
      <c r="G169" s="6"/>
      <c r="H169" s="6"/>
      <c r="I169" s="6"/>
      <c r="J169" s="6">
        <v>6099519</v>
      </c>
      <c r="K169" s="6">
        <v>185053700</v>
      </c>
      <c r="L169" s="6">
        <v>9591329</v>
      </c>
      <c r="M169" s="6">
        <v>61.22</v>
      </c>
      <c r="N169" s="6">
        <v>68.11</v>
      </c>
      <c r="O169" s="6">
        <v>1142.03</v>
      </c>
      <c r="P169" s="6"/>
      <c r="Q169" s="6"/>
      <c r="R169" s="6"/>
      <c r="S169" s="6"/>
      <c r="T169" s="6"/>
      <c r="U169" s="6"/>
      <c r="V169" s="6">
        <v>763.88</v>
      </c>
      <c r="W169" s="6">
        <v>5544.52</v>
      </c>
      <c r="X169" s="6">
        <v>11264.97</v>
      </c>
      <c r="Y169" s="6">
        <v>4959.2</v>
      </c>
      <c r="Z169" s="6">
        <v>11.61</v>
      </c>
      <c r="AA169" s="9">
        <v>1</v>
      </c>
      <c r="AB169" s="9">
        <v>0.95</v>
      </c>
      <c r="AC169" s="9">
        <v>0.97</v>
      </c>
      <c r="AD169" s="6">
        <v>3162.3</v>
      </c>
    </row>
    <row r="170" spans="1:30" x14ac:dyDescent="0.4">
      <c r="A170">
        <v>7</v>
      </c>
      <c r="B170" s="6">
        <v>2017</v>
      </c>
      <c r="C170" s="6">
        <v>343</v>
      </c>
      <c r="D170" s="6">
        <v>51.12</v>
      </c>
      <c r="E170" s="7">
        <v>1.04</v>
      </c>
      <c r="F170" s="6">
        <v>360.68</v>
      </c>
      <c r="G170" s="6"/>
      <c r="H170" s="6"/>
      <c r="I170" s="6"/>
      <c r="J170" s="6">
        <v>4266740</v>
      </c>
      <c r="K170" s="6">
        <v>114375600</v>
      </c>
      <c r="L170" s="6">
        <v>4264943</v>
      </c>
      <c r="M170" s="6">
        <v>50.53</v>
      </c>
      <c r="N170" s="6">
        <v>42.71</v>
      </c>
      <c r="O170" s="6">
        <v>1096.98</v>
      </c>
      <c r="P170" s="6"/>
      <c r="Q170" s="6"/>
      <c r="R170" s="6"/>
      <c r="S170" s="6"/>
      <c r="T170" s="6"/>
      <c r="U170" s="6"/>
      <c r="V170" s="6">
        <v>570.53</v>
      </c>
      <c r="W170" s="6">
        <v>4471.13</v>
      </c>
      <c r="X170" s="6">
        <v>4549.96</v>
      </c>
      <c r="Y170" s="6">
        <v>4278.49</v>
      </c>
      <c r="Z170" s="6">
        <v>13.73</v>
      </c>
      <c r="AA170" s="9">
        <v>1</v>
      </c>
      <c r="AB170" s="9">
        <v>0.91959999999999997</v>
      </c>
      <c r="AC170" s="9">
        <v>0.90600000000000003</v>
      </c>
      <c r="AD170" s="6">
        <v>834.98</v>
      </c>
    </row>
    <row r="171" spans="1:30" x14ac:dyDescent="0.4">
      <c r="A171">
        <v>8</v>
      </c>
      <c r="B171" s="6">
        <v>2017</v>
      </c>
      <c r="C171" s="6">
        <v>264</v>
      </c>
      <c r="D171" s="6">
        <v>64.709999999999994</v>
      </c>
      <c r="E171" s="7">
        <v>1.1200000000000001</v>
      </c>
      <c r="F171" s="6">
        <v>297.10000000000002</v>
      </c>
      <c r="G171" s="6"/>
      <c r="H171" s="6"/>
      <c r="I171" s="6"/>
      <c r="J171" s="6">
        <v>4435826</v>
      </c>
      <c r="K171" s="6">
        <v>121363600</v>
      </c>
      <c r="L171" s="6">
        <v>7131221</v>
      </c>
      <c r="M171" s="6">
        <v>34.15</v>
      </c>
      <c r="N171" s="6">
        <v>43.22</v>
      </c>
      <c r="O171" s="6">
        <v>1155.2</v>
      </c>
      <c r="P171" s="6"/>
      <c r="Q171" s="6"/>
      <c r="R171" s="6"/>
      <c r="S171" s="6"/>
      <c r="T171" s="6"/>
      <c r="U171" s="6"/>
      <c r="V171" s="6">
        <v>720.97</v>
      </c>
      <c r="W171" s="6">
        <v>5938.79</v>
      </c>
      <c r="X171" s="6">
        <v>7615.16</v>
      </c>
      <c r="Y171" s="6">
        <v>3690.09</v>
      </c>
      <c r="Z171" s="6">
        <v>20.04</v>
      </c>
      <c r="AA171" s="9">
        <v>1</v>
      </c>
      <c r="AB171" s="9">
        <v>0.94640000000000002</v>
      </c>
      <c r="AC171" s="9">
        <v>0.97</v>
      </c>
      <c r="AD171" s="6">
        <v>5648.98</v>
      </c>
    </row>
    <row r="172" spans="1:30" x14ac:dyDescent="0.4">
      <c r="A172">
        <v>9</v>
      </c>
      <c r="B172" s="6">
        <v>2017</v>
      </c>
      <c r="C172" s="6">
        <v>219</v>
      </c>
      <c r="D172" s="6">
        <v>42.94</v>
      </c>
      <c r="E172" s="7">
        <v>1.06</v>
      </c>
      <c r="F172" s="6">
        <v>308.19</v>
      </c>
      <c r="G172" s="6"/>
      <c r="H172" s="6"/>
      <c r="I172" s="6"/>
      <c r="J172" s="6">
        <v>3435240</v>
      </c>
      <c r="K172" s="6">
        <v>107008500</v>
      </c>
      <c r="L172" s="6">
        <v>4825521</v>
      </c>
      <c r="M172" s="6">
        <v>41.2</v>
      </c>
      <c r="N172" s="6">
        <v>44.58</v>
      </c>
      <c r="O172" s="6">
        <v>1247.23</v>
      </c>
      <c r="P172" s="6"/>
      <c r="Q172" s="6"/>
      <c r="R172" s="6"/>
      <c r="S172" s="6"/>
      <c r="T172" s="6"/>
      <c r="U172" s="6"/>
      <c r="V172" s="6">
        <v>772.4</v>
      </c>
      <c r="W172" s="6">
        <v>2800.66</v>
      </c>
      <c r="X172" s="6">
        <v>6588.21</v>
      </c>
      <c r="Y172" s="6">
        <v>2694.36</v>
      </c>
      <c r="Z172" s="6">
        <v>13.99</v>
      </c>
      <c r="AA172" s="9">
        <v>1</v>
      </c>
      <c r="AB172" s="9">
        <v>0.95340000000000003</v>
      </c>
      <c r="AC172" s="9">
        <v>0.97219999999999995</v>
      </c>
      <c r="AD172" s="6">
        <v>1703.16</v>
      </c>
    </row>
    <row r="173" spans="1:30" x14ac:dyDescent="0.4">
      <c r="A173">
        <v>10</v>
      </c>
      <c r="B173" s="6">
        <v>2017</v>
      </c>
      <c r="C173" s="6">
        <v>225</v>
      </c>
      <c r="D173" s="6">
        <v>58.79</v>
      </c>
      <c r="E173" s="7">
        <v>0.93</v>
      </c>
      <c r="F173" s="6">
        <v>342.44</v>
      </c>
      <c r="G173" s="6"/>
      <c r="H173" s="6"/>
      <c r="I173" s="6"/>
      <c r="J173" s="6">
        <v>2887194</v>
      </c>
      <c r="K173" s="6">
        <v>144089300</v>
      </c>
      <c r="L173" s="6">
        <v>8833300</v>
      </c>
      <c r="M173" s="6">
        <v>47.87</v>
      </c>
      <c r="N173" s="6">
        <v>47.71</v>
      </c>
      <c r="O173" s="6">
        <v>1264.98</v>
      </c>
      <c r="P173" s="6"/>
      <c r="Q173" s="6"/>
      <c r="R173" s="6"/>
      <c r="S173" s="6"/>
      <c r="T173" s="6"/>
      <c r="U173" s="6"/>
      <c r="V173" s="6">
        <v>613.96</v>
      </c>
      <c r="W173" s="6">
        <v>4288.2299999999996</v>
      </c>
      <c r="X173" s="6">
        <v>4044.78</v>
      </c>
      <c r="Y173" s="6">
        <v>3609.47</v>
      </c>
      <c r="Z173" s="6">
        <v>9.6300000000000008</v>
      </c>
      <c r="AA173" s="9">
        <v>1</v>
      </c>
      <c r="AB173" s="9">
        <v>0.95309999999999995</v>
      </c>
      <c r="AC173" s="9">
        <v>0.9345</v>
      </c>
      <c r="AD173" s="6">
        <v>1193.54</v>
      </c>
    </row>
    <row r="174" spans="1:30" x14ac:dyDescent="0.4">
      <c r="A174">
        <v>11</v>
      </c>
      <c r="B174" s="6">
        <v>2017</v>
      </c>
      <c r="C174" s="6">
        <v>636.03</v>
      </c>
      <c r="D174" s="6">
        <v>105.57</v>
      </c>
      <c r="E174" s="7">
        <v>11.3</v>
      </c>
      <c r="F174" s="6">
        <v>944.76</v>
      </c>
      <c r="G174" s="6"/>
      <c r="H174" s="6"/>
      <c r="I174" s="6"/>
      <c r="J174" s="6">
        <v>27340047</v>
      </c>
      <c r="K174" s="6">
        <v>167834600</v>
      </c>
      <c r="L174" s="6">
        <v>34937038</v>
      </c>
      <c r="M174" s="6">
        <v>89.43</v>
      </c>
      <c r="N174" s="6">
        <v>147.43</v>
      </c>
      <c r="O174" s="6">
        <v>1000.53</v>
      </c>
      <c r="P174" s="6"/>
      <c r="Q174" s="6"/>
      <c r="R174" s="6"/>
      <c r="S174" s="6"/>
      <c r="T174" s="6"/>
      <c r="U174" s="6"/>
      <c r="V174" s="6">
        <v>788.32</v>
      </c>
      <c r="W174" s="6">
        <v>9978.31</v>
      </c>
      <c r="X174" s="6">
        <v>35092.559999999998</v>
      </c>
      <c r="Y174" s="6">
        <v>5856.65</v>
      </c>
      <c r="Z174" s="6">
        <v>37.79</v>
      </c>
      <c r="AA174" s="9">
        <v>1</v>
      </c>
      <c r="AB174" s="9">
        <v>0.95250000000000001</v>
      </c>
      <c r="AC174" s="9">
        <v>0.77059999999999995</v>
      </c>
      <c r="AD174" s="6">
        <v>9817.24</v>
      </c>
    </row>
    <row r="175" spans="1:30" x14ac:dyDescent="0.4">
      <c r="A175">
        <v>12</v>
      </c>
      <c r="B175" s="6">
        <v>2017</v>
      </c>
      <c r="C175" s="6">
        <v>510.93</v>
      </c>
      <c r="D175" s="6">
        <v>148.58000000000001</v>
      </c>
      <c r="E175" s="7">
        <v>2.85</v>
      </c>
      <c r="F175" s="6">
        <v>900.95</v>
      </c>
      <c r="G175" s="6"/>
      <c r="H175" s="6"/>
      <c r="I175" s="6"/>
      <c r="J175" s="6">
        <v>13744702</v>
      </c>
      <c r="K175" s="6">
        <v>196192500</v>
      </c>
      <c r="L175" s="6">
        <v>15436443</v>
      </c>
      <c r="M175" s="6">
        <v>117.98</v>
      </c>
      <c r="N175" s="6">
        <v>89.02</v>
      </c>
      <c r="O175" s="6">
        <v>1178.8399999999999</v>
      </c>
      <c r="P175" s="6"/>
      <c r="Q175" s="6"/>
      <c r="R175" s="6"/>
      <c r="S175" s="6"/>
      <c r="T175" s="6"/>
      <c r="U175" s="6"/>
      <c r="V175" s="6">
        <v>786.75</v>
      </c>
      <c r="W175" s="6">
        <v>7520.94</v>
      </c>
      <c r="X175" s="6">
        <v>26702.42</v>
      </c>
      <c r="Y175" s="6">
        <v>5009.58</v>
      </c>
      <c r="Z175" s="6">
        <v>40.92</v>
      </c>
      <c r="AA175" s="9">
        <v>1</v>
      </c>
      <c r="AB175" s="9">
        <v>0.95479999999999998</v>
      </c>
      <c r="AC175" s="9">
        <v>0.95550000000000002</v>
      </c>
      <c r="AD175" s="6">
        <v>3324.98</v>
      </c>
    </row>
    <row r="176" spans="1:30" x14ac:dyDescent="0.4">
      <c r="A176">
        <v>13</v>
      </c>
      <c r="B176" s="6">
        <v>2017</v>
      </c>
      <c r="C176" s="6">
        <v>355.96</v>
      </c>
      <c r="D176" s="6">
        <v>69.8</v>
      </c>
      <c r="E176" s="7">
        <v>2.27</v>
      </c>
      <c r="F176" s="6">
        <v>502.33</v>
      </c>
      <c r="G176" s="6"/>
      <c r="H176" s="6"/>
      <c r="I176" s="6"/>
      <c r="J176" s="6">
        <v>10241615</v>
      </c>
      <c r="K176" s="6">
        <v>73794900</v>
      </c>
      <c r="L176" s="6">
        <v>6318463</v>
      </c>
      <c r="M176" s="6">
        <v>5.73</v>
      </c>
      <c r="N176" s="6">
        <v>50.83</v>
      </c>
      <c r="O176" s="6">
        <v>1155.8800000000001</v>
      </c>
      <c r="P176" s="6"/>
      <c r="Q176" s="6"/>
      <c r="R176" s="6"/>
      <c r="S176" s="6"/>
      <c r="T176" s="6"/>
      <c r="U176" s="6"/>
      <c r="V176" s="6">
        <v>753.25</v>
      </c>
      <c r="W176" s="6">
        <v>3258.97</v>
      </c>
      <c r="X176" s="6">
        <v>12799.35</v>
      </c>
      <c r="Y176" s="6">
        <v>4178.49</v>
      </c>
      <c r="Z176" s="6">
        <v>9.74</v>
      </c>
      <c r="AA176" s="9">
        <v>1</v>
      </c>
      <c r="AB176" s="9">
        <v>0.95230000000000004</v>
      </c>
      <c r="AC176" s="9">
        <v>0.97740000000000005</v>
      </c>
      <c r="AD176" s="6">
        <v>4136.72</v>
      </c>
    </row>
    <row r="177" spans="1:30" x14ac:dyDescent="0.4">
      <c r="A177">
        <v>14</v>
      </c>
      <c r="B177" s="6">
        <v>2017</v>
      </c>
      <c r="C177" s="6">
        <v>349.6</v>
      </c>
      <c r="D177" s="6">
        <v>85.47</v>
      </c>
      <c r="E177" s="7">
        <v>1.69</v>
      </c>
      <c r="F177" s="6">
        <v>603.71</v>
      </c>
      <c r="G177" s="6"/>
      <c r="H177" s="6"/>
      <c r="I177" s="6"/>
      <c r="J177" s="6">
        <v>7238050</v>
      </c>
      <c r="K177" s="6">
        <v>102008600</v>
      </c>
      <c r="L177" s="6">
        <v>6667051</v>
      </c>
      <c r="M177" s="6">
        <v>33.479999999999997</v>
      </c>
      <c r="N177" s="6">
        <v>38.83</v>
      </c>
      <c r="O177" s="6">
        <v>1240.54</v>
      </c>
      <c r="P177" s="6"/>
      <c r="Q177" s="6"/>
      <c r="R177" s="6"/>
      <c r="S177" s="6"/>
      <c r="T177" s="6"/>
      <c r="U177" s="6"/>
      <c r="V177" s="6">
        <v>839.45</v>
      </c>
      <c r="W177" s="6">
        <v>7953.33</v>
      </c>
      <c r="X177" s="6">
        <v>4598.92</v>
      </c>
      <c r="Y177" s="6">
        <v>3009.64</v>
      </c>
      <c r="Z177" s="6">
        <v>13.84</v>
      </c>
      <c r="AA177" s="9">
        <v>0.97</v>
      </c>
      <c r="AB177" s="9">
        <v>0.89439999999999997</v>
      </c>
      <c r="AC177" s="9">
        <v>0.97940000000000005</v>
      </c>
      <c r="AD177" s="6">
        <v>3250.28</v>
      </c>
    </row>
    <row r="178" spans="1:30" x14ac:dyDescent="0.4">
      <c r="A178">
        <v>15</v>
      </c>
      <c r="B178" s="6">
        <v>2017</v>
      </c>
      <c r="C178" s="6">
        <v>230.7</v>
      </c>
      <c r="D178" s="6">
        <v>37.07</v>
      </c>
      <c r="E178" s="7">
        <v>0.64</v>
      </c>
      <c r="F178" s="6">
        <v>305.2</v>
      </c>
      <c r="G178" s="6"/>
      <c r="H178" s="6"/>
      <c r="I178" s="6"/>
      <c r="J178" s="6">
        <v>3011700</v>
      </c>
      <c r="K178" s="6">
        <v>57778000</v>
      </c>
      <c r="L178" s="6">
        <v>6392327</v>
      </c>
      <c r="M178" s="6">
        <v>29.57</v>
      </c>
      <c r="N178" s="6">
        <v>35.03</v>
      </c>
      <c r="O178" s="6">
        <v>1155.76</v>
      </c>
      <c r="P178" s="6"/>
      <c r="Q178" s="6"/>
      <c r="R178" s="6"/>
      <c r="S178" s="6"/>
      <c r="T178" s="6"/>
      <c r="U178" s="6"/>
      <c r="V178" s="6">
        <v>491.75</v>
      </c>
      <c r="W178" s="6">
        <v>3726.52</v>
      </c>
      <c r="X178" s="6">
        <v>4257.93</v>
      </c>
      <c r="Y178" s="6">
        <v>1730.98</v>
      </c>
      <c r="Z178" s="6">
        <v>13.68</v>
      </c>
      <c r="AA178" s="9">
        <v>1</v>
      </c>
      <c r="AB178" s="9">
        <v>0.96970000000000001</v>
      </c>
      <c r="AC178" s="9">
        <v>0.99250000000000005</v>
      </c>
      <c r="AD178" s="6">
        <v>979.4</v>
      </c>
    </row>
    <row r="179" spans="1:30" x14ac:dyDescent="0.4">
      <c r="A179">
        <v>16</v>
      </c>
      <c r="B179" s="6">
        <v>2017</v>
      </c>
      <c r="C179" s="6">
        <v>346.92</v>
      </c>
      <c r="D179" s="6">
        <v>68.959999999999994</v>
      </c>
      <c r="E179" s="7">
        <v>0.62</v>
      </c>
      <c r="F179" s="6">
        <v>522.66999999999996</v>
      </c>
      <c r="G179" s="6"/>
      <c r="H179" s="6"/>
      <c r="I179" s="6"/>
      <c r="J179" s="6">
        <v>6780731</v>
      </c>
      <c r="K179" s="6">
        <v>122994400</v>
      </c>
      <c r="L179" s="6">
        <v>10386900</v>
      </c>
      <c r="M179" s="6">
        <v>61.21</v>
      </c>
      <c r="N179" s="6">
        <v>74.97</v>
      </c>
      <c r="O179" s="6">
        <v>1377.24</v>
      </c>
      <c r="P179" s="6"/>
      <c r="Q179" s="6"/>
      <c r="R179" s="6"/>
      <c r="S179" s="6"/>
      <c r="T179" s="6"/>
      <c r="U179" s="6"/>
      <c r="V179" s="6">
        <v>789.3</v>
      </c>
      <c r="W179" s="6">
        <v>9338.25</v>
      </c>
      <c r="X179" s="6">
        <v>17218.759999999998</v>
      </c>
      <c r="Y179" s="6">
        <v>3115.67</v>
      </c>
      <c r="Z179" s="6">
        <v>9.74</v>
      </c>
      <c r="AA179" s="9">
        <v>1</v>
      </c>
      <c r="AB179" s="9">
        <v>0.95979999999999999</v>
      </c>
      <c r="AC179" s="9">
        <v>0.91110000000000002</v>
      </c>
      <c r="AD179" s="6">
        <v>2861.84</v>
      </c>
    </row>
    <row r="180" spans="1:30" x14ac:dyDescent="0.4">
      <c r="A180">
        <v>17</v>
      </c>
      <c r="B180" s="6">
        <v>2017</v>
      </c>
      <c r="C180" s="6">
        <v>374</v>
      </c>
      <c r="D180" s="6">
        <v>55.21</v>
      </c>
      <c r="E180" s="7">
        <v>0.73</v>
      </c>
      <c r="F180" s="6">
        <v>420.24</v>
      </c>
      <c r="G180" s="6"/>
      <c r="H180" s="6"/>
      <c r="I180" s="6"/>
      <c r="J180" s="6">
        <v>3716348</v>
      </c>
      <c r="K180" s="6">
        <v>63324000</v>
      </c>
      <c r="L180" s="6">
        <v>3681930</v>
      </c>
      <c r="M180" s="6">
        <v>24.72</v>
      </c>
      <c r="N180" s="6">
        <v>32.54</v>
      </c>
      <c r="O180" s="6">
        <v>1259.3499999999999</v>
      </c>
      <c r="P180" s="6"/>
      <c r="Q180" s="6"/>
      <c r="R180" s="6"/>
      <c r="S180" s="6"/>
      <c r="T180" s="6"/>
      <c r="U180" s="6"/>
      <c r="V180" s="6">
        <v>672.1</v>
      </c>
      <c r="W180" s="6">
        <v>2691.55</v>
      </c>
      <c r="X180" s="6">
        <v>4216.76</v>
      </c>
      <c r="Y180" s="6">
        <v>2200.52</v>
      </c>
      <c r="Z180" s="6">
        <v>15.59</v>
      </c>
      <c r="AA180" s="9">
        <v>1</v>
      </c>
      <c r="AB180" s="9">
        <v>0.96030000000000004</v>
      </c>
      <c r="AC180" s="9">
        <v>0.9627</v>
      </c>
      <c r="AD180" s="6">
        <v>1957.14</v>
      </c>
    </row>
    <row r="181" spans="1:30" x14ac:dyDescent="0.4">
      <c r="A181">
        <v>18</v>
      </c>
      <c r="B181" s="6">
        <v>2017</v>
      </c>
      <c r="C181" s="6">
        <v>64.069999999999993</v>
      </c>
      <c r="D181" s="6">
        <v>7.21</v>
      </c>
      <c r="E181" s="7">
        <v>0.52</v>
      </c>
      <c r="F181" s="6">
        <v>69.88</v>
      </c>
      <c r="G181" s="6"/>
      <c r="H181" s="6"/>
      <c r="I181" s="6"/>
      <c r="J181" s="6">
        <v>2094321</v>
      </c>
      <c r="K181" s="6">
        <v>23161100</v>
      </c>
      <c r="L181" s="6">
        <v>1776462</v>
      </c>
      <c r="M181" s="6">
        <v>6.62</v>
      </c>
      <c r="N181" s="6">
        <v>21.12</v>
      </c>
      <c r="O181" s="6">
        <v>1205.17</v>
      </c>
      <c r="P181" s="6"/>
      <c r="Q181" s="6"/>
      <c r="R181" s="6"/>
      <c r="S181" s="6"/>
      <c r="T181" s="6"/>
      <c r="U181" s="6"/>
      <c r="V181" s="6">
        <v>647.23</v>
      </c>
      <c r="W181" s="6">
        <v>661.78</v>
      </c>
      <c r="X181" s="6">
        <v>2154.52</v>
      </c>
      <c r="Y181" s="6">
        <v>1450.31</v>
      </c>
      <c r="Z181" s="6">
        <v>3.62</v>
      </c>
      <c r="AA181" s="9">
        <v>1</v>
      </c>
      <c r="AB181" s="9">
        <v>0.95550000000000002</v>
      </c>
      <c r="AC181" s="9">
        <v>0.95</v>
      </c>
      <c r="AD181" s="6">
        <v>1359.54</v>
      </c>
    </row>
    <row r="182" spans="1:30" x14ac:dyDescent="0.4">
      <c r="A182">
        <v>19</v>
      </c>
      <c r="B182" s="6">
        <v>2017</v>
      </c>
      <c r="C182" s="6">
        <v>296.95</v>
      </c>
      <c r="D182" s="6">
        <v>63.99</v>
      </c>
      <c r="E182" s="7">
        <v>0.9</v>
      </c>
      <c r="F182" s="6">
        <v>394.56</v>
      </c>
      <c r="G182" s="6"/>
      <c r="H182" s="6"/>
      <c r="I182" s="6"/>
      <c r="J182" s="6">
        <v>4610267</v>
      </c>
      <c r="K182" s="6">
        <v>60224100</v>
      </c>
      <c r="L182" s="6">
        <v>7521414</v>
      </c>
      <c r="M182" s="6">
        <v>33.89</v>
      </c>
      <c r="N182" s="6">
        <v>42.03</v>
      </c>
      <c r="O182" s="6">
        <v>1085.3800000000001</v>
      </c>
      <c r="P182" s="6"/>
      <c r="Q182" s="6"/>
      <c r="R182" s="6"/>
      <c r="S182" s="6"/>
      <c r="T182" s="6"/>
      <c r="U182" s="6"/>
      <c r="V182" s="6">
        <v>575.47</v>
      </c>
      <c r="W182" s="6">
        <v>2604.92</v>
      </c>
      <c r="X182" s="6">
        <v>7284.29</v>
      </c>
      <c r="Y182" s="6">
        <v>1618.44</v>
      </c>
      <c r="Z182" s="6">
        <v>21.22</v>
      </c>
      <c r="AA182" s="9">
        <v>1</v>
      </c>
      <c r="AB182" s="9">
        <v>0.95350000000000001</v>
      </c>
      <c r="AC182" s="9">
        <v>0.91</v>
      </c>
      <c r="AD182" s="6">
        <v>3245.3</v>
      </c>
    </row>
    <row r="183" spans="1:30" x14ac:dyDescent="0.4">
      <c r="A183">
        <v>20</v>
      </c>
      <c r="B183" s="6">
        <v>2017</v>
      </c>
      <c r="C183" s="6">
        <v>461</v>
      </c>
      <c r="D183" s="6">
        <v>34.61</v>
      </c>
      <c r="E183" s="7">
        <v>3.7</v>
      </c>
      <c r="F183" s="6">
        <v>381.87</v>
      </c>
      <c r="G183" s="6"/>
      <c r="H183" s="6"/>
      <c r="I183" s="6"/>
      <c r="J183" s="6">
        <v>15574051</v>
      </c>
      <c r="K183" s="6">
        <v>137676000</v>
      </c>
      <c r="L183" s="6">
        <v>10952590</v>
      </c>
      <c r="M183" s="6">
        <v>79.55</v>
      </c>
      <c r="N183" s="6">
        <v>128.66</v>
      </c>
      <c r="O183" s="6">
        <v>945.51</v>
      </c>
      <c r="P183" s="6"/>
      <c r="Q183" s="6"/>
      <c r="R183" s="6"/>
      <c r="S183" s="6"/>
      <c r="T183" s="6"/>
      <c r="U183" s="6"/>
      <c r="V183" s="6">
        <v>644.55999999999995</v>
      </c>
      <c r="W183" s="6">
        <v>2503.1799999999998</v>
      </c>
      <c r="X183" s="6">
        <v>22440.76</v>
      </c>
      <c r="Y183" s="6">
        <v>6351.43</v>
      </c>
      <c r="Z183" s="6">
        <v>53.95</v>
      </c>
      <c r="AA183" s="9">
        <v>1</v>
      </c>
      <c r="AB183" s="9">
        <v>0.99719999999999998</v>
      </c>
      <c r="AC183" s="9">
        <v>0.84260000000000002</v>
      </c>
      <c r="AD183" s="6">
        <v>12941.36</v>
      </c>
    </row>
    <row r="184" spans="1:30" x14ac:dyDescent="0.4">
      <c r="A184">
        <v>21</v>
      </c>
      <c r="B184" s="6">
        <v>2017</v>
      </c>
      <c r="C184" s="6">
        <v>175</v>
      </c>
      <c r="D184" s="6">
        <v>19.36</v>
      </c>
      <c r="E184" s="7">
        <v>0.9</v>
      </c>
      <c r="F184" s="6">
        <v>230.1</v>
      </c>
      <c r="G184" s="6"/>
      <c r="H184" s="6"/>
      <c r="I184" s="6"/>
      <c r="J184" s="6">
        <v>4573720</v>
      </c>
      <c r="K184" s="6">
        <v>79426700</v>
      </c>
      <c r="L184" s="6">
        <v>5714345</v>
      </c>
      <c r="M184" s="6">
        <v>14</v>
      </c>
      <c r="N184" s="6">
        <v>38</v>
      </c>
      <c r="O184" s="6">
        <v>774.95</v>
      </c>
      <c r="P184" s="6"/>
      <c r="Q184" s="6"/>
      <c r="R184" s="6"/>
      <c r="S184" s="6"/>
      <c r="T184" s="6"/>
      <c r="U184" s="6"/>
      <c r="V184" s="6">
        <v>423.09</v>
      </c>
      <c r="W184" s="6">
        <v>2181.81</v>
      </c>
      <c r="X184" s="6">
        <v>7249.12</v>
      </c>
      <c r="Y184" s="6">
        <v>3342.2</v>
      </c>
      <c r="Z184" s="6">
        <v>16.559999999999999</v>
      </c>
      <c r="AA184" s="9">
        <v>1</v>
      </c>
      <c r="AB184" s="9">
        <v>0.94379999999999997</v>
      </c>
      <c r="AC184" s="9">
        <v>0.7994</v>
      </c>
      <c r="AD184" s="6">
        <v>7104.8</v>
      </c>
    </row>
    <row r="185" spans="1:30" x14ac:dyDescent="0.4">
      <c r="A185">
        <v>22</v>
      </c>
      <c r="B185" s="6">
        <v>2017</v>
      </c>
      <c r="C185" s="6">
        <v>98</v>
      </c>
      <c r="D185" s="6">
        <v>10.51</v>
      </c>
      <c r="E185" s="7">
        <v>0.26</v>
      </c>
      <c r="F185" s="6">
        <v>245.88</v>
      </c>
      <c r="G185" s="6"/>
      <c r="H185" s="6"/>
      <c r="I185" s="6"/>
      <c r="J185" s="6">
        <v>2590151</v>
      </c>
      <c r="K185" s="6">
        <v>38001800</v>
      </c>
      <c r="L185" s="6">
        <v>1383229</v>
      </c>
      <c r="M185" s="6">
        <v>32.82</v>
      </c>
      <c r="N185" s="6">
        <v>22.12</v>
      </c>
      <c r="O185" s="6">
        <v>694.19</v>
      </c>
      <c r="P185" s="6"/>
      <c r="Q185" s="6"/>
      <c r="R185" s="6"/>
      <c r="S185" s="6"/>
      <c r="T185" s="6"/>
      <c r="U185" s="6"/>
      <c r="V185" s="6">
        <v>425.84</v>
      </c>
      <c r="W185" s="6">
        <v>5748.16</v>
      </c>
      <c r="X185" s="6">
        <v>4752.96</v>
      </c>
      <c r="Y185" s="6">
        <v>2255.7199999999998</v>
      </c>
      <c r="Z185" s="6">
        <v>5.58</v>
      </c>
      <c r="AA185" s="9">
        <v>1</v>
      </c>
      <c r="AB185" s="9">
        <v>0.97809999999999997</v>
      </c>
      <c r="AC185" s="9">
        <v>0.92559999999999998</v>
      </c>
      <c r="AD185" s="6">
        <v>1188.56</v>
      </c>
    </row>
    <row r="186" spans="1:30" x14ac:dyDescent="0.4">
      <c r="A186">
        <v>23</v>
      </c>
      <c r="B186" s="6">
        <v>2017</v>
      </c>
      <c r="C186" s="6">
        <v>81.319999999999993</v>
      </c>
      <c r="D186" s="6">
        <v>10.199999999999999</v>
      </c>
      <c r="E186" s="7">
        <v>0.45</v>
      </c>
      <c r="F186" s="6">
        <v>107.82</v>
      </c>
      <c r="G186" s="6"/>
      <c r="H186" s="6"/>
      <c r="I186" s="6"/>
      <c r="J186" s="6">
        <v>1243968</v>
      </c>
      <c r="K186" s="6">
        <v>31084100</v>
      </c>
      <c r="L186" s="6">
        <v>570968</v>
      </c>
      <c r="M186" s="6">
        <v>13.2</v>
      </c>
      <c r="N186" s="6">
        <v>21.85</v>
      </c>
      <c r="O186" s="6">
        <v>822.61</v>
      </c>
      <c r="P186" s="6"/>
      <c r="Q186" s="6"/>
      <c r="R186" s="6"/>
      <c r="S186" s="6"/>
      <c r="T186" s="6"/>
      <c r="U186" s="6"/>
      <c r="V186" s="6">
        <v>299.48</v>
      </c>
      <c r="W186" s="6">
        <v>2587.62</v>
      </c>
      <c r="X186" s="6">
        <v>2732.9</v>
      </c>
      <c r="Y186" s="6">
        <v>1341.33</v>
      </c>
      <c r="Z186" s="6">
        <v>8.0500000000000007</v>
      </c>
      <c r="AA186" s="9">
        <v>0.9738</v>
      </c>
      <c r="AB186" s="9">
        <v>0.92989999999999995</v>
      </c>
      <c r="AC186" s="9">
        <v>0.91810000000000003</v>
      </c>
      <c r="AD186" s="6">
        <v>1477.4</v>
      </c>
    </row>
    <row r="187" spans="1:30" x14ac:dyDescent="0.4">
      <c r="A187">
        <v>24</v>
      </c>
      <c r="B187" s="6">
        <v>2017</v>
      </c>
      <c r="C187" s="6">
        <v>92.1</v>
      </c>
      <c r="D187" s="6">
        <v>23.79</v>
      </c>
      <c r="E187" s="7">
        <v>0.88</v>
      </c>
      <c r="F187" s="6">
        <v>120.14</v>
      </c>
      <c r="G187" s="6"/>
      <c r="H187" s="6"/>
      <c r="I187" s="6"/>
      <c r="J187" s="6">
        <v>1625193</v>
      </c>
      <c r="K187" s="6">
        <v>38209700</v>
      </c>
      <c r="L187" s="6">
        <v>1661605</v>
      </c>
      <c r="M187" s="6">
        <v>9.48</v>
      </c>
      <c r="N187" s="6">
        <v>33.479999999999997</v>
      </c>
      <c r="O187" s="6">
        <v>795.26</v>
      </c>
      <c r="P187" s="6"/>
      <c r="Q187" s="6"/>
      <c r="R187" s="6"/>
      <c r="S187" s="6"/>
      <c r="T187" s="6"/>
      <c r="U187" s="6"/>
      <c r="V187" s="6">
        <v>449.75</v>
      </c>
      <c r="W187" s="6">
        <v>1392.46</v>
      </c>
      <c r="X187" s="6">
        <v>3173.96</v>
      </c>
      <c r="Y187" s="6">
        <v>1731.25</v>
      </c>
      <c r="Z187" s="6">
        <v>9.14</v>
      </c>
      <c r="AA187" s="9">
        <v>1</v>
      </c>
      <c r="AB187" s="9">
        <v>0.9214</v>
      </c>
      <c r="AC187" s="9">
        <v>0.94610000000000005</v>
      </c>
      <c r="AD187" s="6">
        <v>1088.96</v>
      </c>
    </row>
    <row r="188" spans="1:30" x14ac:dyDescent="0.4">
      <c r="A188">
        <v>25</v>
      </c>
      <c r="B188" s="6">
        <v>2017</v>
      </c>
      <c r="C188" s="6">
        <v>86.94</v>
      </c>
      <c r="D188" s="6">
        <v>25.68</v>
      </c>
      <c r="E188" s="7">
        <v>0.45</v>
      </c>
      <c r="F188" s="6">
        <v>189.09</v>
      </c>
      <c r="G188" s="6"/>
      <c r="H188" s="6"/>
      <c r="I188" s="6"/>
      <c r="J188" s="6">
        <v>4269203</v>
      </c>
      <c r="K188" s="6">
        <v>36765200</v>
      </c>
      <c r="L188" s="6">
        <v>2320037</v>
      </c>
      <c r="M188" s="6">
        <v>23.15</v>
      </c>
      <c r="N188" s="6">
        <v>26.3</v>
      </c>
      <c r="O188" s="6">
        <v>726.38</v>
      </c>
      <c r="P188" s="6"/>
      <c r="Q188" s="6"/>
      <c r="R188" s="6"/>
      <c r="S188" s="6"/>
      <c r="T188" s="6"/>
      <c r="U188" s="6"/>
      <c r="V188" s="6">
        <v>390.15</v>
      </c>
      <c r="W188" s="6">
        <v>1247.92</v>
      </c>
      <c r="X188" s="6">
        <v>3093.68</v>
      </c>
      <c r="Y188" s="6">
        <v>1929.1</v>
      </c>
      <c r="Z188" s="6">
        <v>10.08</v>
      </c>
      <c r="AA188" s="9">
        <v>1</v>
      </c>
      <c r="AB188" s="9">
        <v>0.96799999999999997</v>
      </c>
      <c r="AC188" s="9">
        <v>0.92210000000000003</v>
      </c>
      <c r="AD188" s="6">
        <v>1019.24</v>
      </c>
    </row>
    <row r="189" spans="1:30" x14ac:dyDescent="0.4">
      <c r="A189">
        <v>26</v>
      </c>
      <c r="B189" s="6">
        <v>2017</v>
      </c>
      <c r="C189" s="6">
        <v>37.6</v>
      </c>
      <c r="D189" s="6">
        <v>8.9600000000000009</v>
      </c>
      <c r="E189" s="7">
        <v>0.18</v>
      </c>
      <c r="F189" s="6">
        <v>76.12</v>
      </c>
      <c r="G189" s="6"/>
      <c r="H189" s="6"/>
      <c r="I189" s="6"/>
      <c r="J189" s="6">
        <v>840737</v>
      </c>
      <c r="K189" s="6">
        <v>11025400</v>
      </c>
      <c r="L189" s="6">
        <v>6597250</v>
      </c>
      <c r="M189" s="6">
        <v>5.32</v>
      </c>
      <c r="N189" s="6">
        <v>13.98</v>
      </c>
      <c r="O189" s="6">
        <v>651.03</v>
      </c>
      <c r="P189" s="6"/>
      <c r="Q189" s="6"/>
      <c r="R189" s="6"/>
      <c r="S189" s="6"/>
      <c r="T189" s="6"/>
      <c r="U189" s="6"/>
      <c r="V189" s="6">
        <v>402.87</v>
      </c>
      <c r="W189" s="6">
        <v>585.23</v>
      </c>
      <c r="X189" s="6">
        <v>1504.21</v>
      </c>
      <c r="Y189" s="6">
        <v>714.6</v>
      </c>
      <c r="Z189" s="6">
        <v>8.4499999999999993</v>
      </c>
      <c r="AA189" s="9">
        <v>0.995</v>
      </c>
      <c r="AB189" s="9">
        <v>0.9446</v>
      </c>
      <c r="AC189" s="9">
        <v>0.95740000000000003</v>
      </c>
      <c r="AD189" s="6">
        <v>559.41999999999996</v>
      </c>
    </row>
    <row r="190" spans="1:30" x14ac:dyDescent="0.4">
      <c r="A190">
        <v>27</v>
      </c>
      <c r="B190" s="6">
        <v>2017</v>
      </c>
      <c r="C190" s="6">
        <v>58.4</v>
      </c>
      <c r="D190" s="6">
        <v>17.38</v>
      </c>
      <c r="E190" s="7">
        <v>0.31</v>
      </c>
      <c r="F190" s="6">
        <v>131.51</v>
      </c>
      <c r="G190" s="6"/>
      <c r="H190" s="6"/>
      <c r="I190" s="6"/>
      <c r="J190" s="6">
        <v>1856058</v>
      </c>
      <c r="K190" s="6">
        <v>24915200</v>
      </c>
      <c r="L190" s="6">
        <v>1190139</v>
      </c>
      <c r="M190" s="6">
        <v>17.170000000000002</v>
      </c>
      <c r="N190" s="6">
        <v>13.72</v>
      </c>
      <c r="O190" s="6">
        <v>814.48</v>
      </c>
      <c r="P190" s="6"/>
      <c r="Q190" s="6"/>
      <c r="R190" s="6"/>
      <c r="S190" s="6"/>
      <c r="T190" s="6"/>
      <c r="U190" s="6"/>
      <c r="V190" s="6">
        <v>397.53</v>
      </c>
      <c r="W190" s="6">
        <v>1040.24</v>
      </c>
      <c r="X190" s="6">
        <v>1249.21</v>
      </c>
      <c r="Y190" s="6">
        <v>1580.5</v>
      </c>
      <c r="Z190" s="6">
        <v>8.42</v>
      </c>
      <c r="AA190" s="9">
        <v>1</v>
      </c>
      <c r="AB190" s="9">
        <v>0.95099999999999996</v>
      </c>
      <c r="AC190" s="9">
        <v>0.91979999999999995</v>
      </c>
      <c r="AD190" s="6">
        <v>856.56</v>
      </c>
    </row>
    <row r="191" spans="1:30" x14ac:dyDescent="0.4">
      <c r="A191">
        <v>1</v>
      </c>
      <c r="B191" s="6">
        <v>2018</v>
      </c>
      <c r="C191" s="6">
        <v>1237.7</v>
      </c>
      <c r="D191" s="6">
        <v>1925</v>
      </c>
      <c r="E191" s="7">
        <v>26.6</v>
      </c>
      <c r="F191" s="6">
        <v>2097.9299999999998</v>
      </c>
      <c r="G191" s="6"/>
      <c r="H191" s="6"/>
      <c r="I191" s="6"/>
      <c r="J191" s="6">
        <v>40331832</v>
      </c>
      <c r="K191" s="6">
        <v>501992000</v>
      </c>
      <c r="L191" s="6">
        <v>46970418</v>
      </c>
      <c r="M191" s="6">
        <v>547.52</v>
      </c>
      <c r="N191" s="6">
        <v>551.79</v>
      </c>
      <c r="O191" s="6">
        <v>29488.94</v>
      </c>
      <c r="P191" s="6"/>
      <c r="Q191" s="6"/>
      <c r="R191" s="6"/>
      <c r="S191" s="6"/>
      <c r="T191" s="6"/>
      <c r="U191" s="6"/>
      <c r="V191" s="6">
        <v>15629.93</v>
      </c>
      <c r="W191" s="6">
        <v>14890.67</v>
      </c>
      <c r="X191" s="6">
        <v>115313.59</v>
      </c>
      <c r="Y191" s="6">
        <v>7623.69</v>
      </c>
      <c r="Z191" s="6">
        <v>233.39</v>
      </c>
      <c r="AA191" s="9">
        <v>1</v>
      </c>
      <c r="AB191" s="9">
        <v>0.95179999999999998</v>
      </c>
      <c r="AC191" s="9">
        <v>0.93049999999999999</v>
      </c>
      <c r="AD191" s="6">
        <v>23133.759999999998</v>
      </c>
    </row>
    <row r="192" spans="1:30" x14ac:dyDescent="0.4">
      <c r="A192">
        <v>2</v>
      </c>
      <c r="B192" s="6">
        <v>2018</v>
      </c>
      <c r="C192" s="6">
        <v>817</v>
      </c>
      <c r="D192" s="6">
        <v>64.41</v>
      </c>
      <c r="E192" s="7">
        <v>8.0299999999999994</v>
      </c>
      <c r="F192" s="6">
        <v>776.51</v>
      </c>
      <c r="G192" s="6"/>
      <c r="H192" s="6"/>
      <c r="I192" s="6"/>
      <c r="J192" s="6">
        <v>23541664</v>
      </c>
      <c r="K192" s="6">
        <v>221214900</v>
      </c>
      <c r="L192" s="6">
        <v>30416681</v>
      </c>
      <c r="M192" s="6">
        <v>163.09</v>
      </c>
      <c r="N192" s="6">
        <v>216.04</v>
      </c>
      <c r="O192" s="6">
        <v>1286.17</v>
      </c>
      <c r="P192" s="6"/>
      <c r="Q192" s="6"/>
      <c r="R192" s="6"/>
      <c r="S192" s="6"/>
      <c r="T192" s="6"/>
      <c r="U192" s="6"/>
      <c r="V192" s="6">
        <v>870.17</v>
      </c>
      <c r="W192" s="6">
        <v>4138.2299999999996</v>
      </c>
      <c r="X192" s="6">
        <v>48085.13</v>
      </c>
      <c r="Y192" s="6">
        <v>4718.05</v>
      </c>
      <c r="Z192" s="6">
        <v>45.85</v>
      </c>
      <c r="AA192" s="9">
        <v>1</v>
      </c>
      <c r="AB192" s="9">
        <v>0.96499999999999997</v>
      </c>
      <c r="AC192" s="9">
        <v>0.88400000000000001</v>
      </c>
      <c r="AD192" s="6">
        <v>13537.3</v>
      </c>
    </row>
    <row r="193" spans="1:30" x14ac:dyDescent="0.4">
      <c r="A193">
        <v>3</v>
      </c>
      <c r="B193" s="6">
        <v>2018</v>
      </c>
      <c r="C193" s="6">
        <v>552</v>
      </c>
      <c r="D193" s="6">
        <v>114.95</v>
      </c>
      <c r="E193" s="7">
        <v>2.11</v>
      </c>
      <c r="F193" s="6">
        <v>924.45</v>
      </c>
      <c r="G193" s="6"/>
      <c r="H193" s="6"/>
      <c r="I193" s="6"/>
      <c r="J193" s="6">
        <v>13148585</v>
      </c>
      <c r="K193" s="6">
        <v>247814100</v>
      </c>
      <c r="L193" s="6">
        <v>15916716</v>
      </c>
      <c r="M193" s="6">
        <v>70.88</v>
      </c>
      <c r="N193" s="6">
        <v>90.2</v>
      </c>
      <c r="O193" s="6">
        <v>1285.48</v>
      </c>
      <c r="P193" s="6"/>
      <c r="Q193" s="6"/>
      <c r="R193" s="6"/>
      <c r="S193" s="6"/>
      <c r="T193" s="6"/>
      <c r="U193" s="6"/>
      <c r="V193" s="6">
        <v>1004.92</v>
      </c>
      <c r="W193" s="6">
        <v>9732.39</v>
      </c>
      <c r="X193" s="6">
        <v>17762.43</v>
      </c>
      <c r="Y193" s="6">
        <v>3434.71</v>
      </c>
      <c r="Z193" s="6">
        <v>51.78</v>
      </c>
      <c r="AA193" s="9">
        <v>1</v>
      </c>
      <c r="AB193" s="9">
        <v>0.98099999999999998</v>
      </c>
      <c r="AC193" s="9">
        <v>0.91</v>
      </c>
      <c r="AD193" s="6">
        <v>5531.12</v>
      </c>
    </row>
    <row r="194" spans="1:30" x14ac:dyDescent="0.4">
      <c r="A194">
        <v>4</v>
      </c>
      <c r="B194" s="6">
        <v>2018</v>
      </c>
      <c r="C194" s="6">
        <v>300</v>
      </c>
      <c r="D194" s="6">
        <v>80.290000000000006</v>
      </c>
      <c r="E194" s="7">
        <v>0.84</v>
      </c>
      <c r="F194" s="6">
        <v>621.04</v>
      </c>
      <c r="G194" s="6"/>
      <c r="H194" s="6"/>
      <c r="I194" s="6"/>
      <c r="J194" s="6">
        <v>5958945</v>
      </c>
      <c r="K194" s="6">
        <v>184587300</v>
      </c>
      <c r="L194" s="6">
        <v>6785095</v>
      </c>
      <c r="M194" s="6">
        <v>88.76</v>
      </c>
      <c r="N194" s="6">
        <v>48.62</v>
      </c>
      <c r="O194" s="6">
        <v>1088.81</v>
      </c>
      <c r="P194" s="6"/>
      <c r="Q194" s="6"/>
      <c r="R194" s="6"/>
      <c r="S194" s="6"/>
      <c r="T194" s="6"/>
      <c r="U194" s="6"/>
      <c r="V194" s="6">
        <v>537.69000000000005</v>
      </c>
      <c r="W194" s="6">
        <v>5812.34</v>
      </c>
      <c r="X194" s="6">
        <v>14491.54</v>
      </c>
      <c r="Y194" s="6">
        <v>4188.5200000000004</v>
      </c>
      <c r="Z194" s="6">
        <v>17.579999999999998</v>
      </c>
      <c r="AA194" s="9">
        <v>1</v>
      </c>
      <c r="AB194" s="9">
        <v>0.97199999999999998</v>
      </c>
      <c r="AC194" s="9">
        <v>1</v>
      </c>
      <c r="AD194" s="6">
        <v>6098.84</v>
      </c>
    </row>
    <row r="195" spans="1:30" x14ac:dyDescent="0.4">
      <c r="A195">
        <v>5</v>
      </c>
      <c r="B195" s="6">
        <v>2018</v>
      </c>
      <c r="C195" s="6">
        <v>756</v>
      </c>
      <c r="D195" s="6">
        <v>275.48</v>
      </c>
      <c r="E195" s="7">
        <v>6.25</v>
      </c>
      <c r="F195" s="6">
        <v>1948.63</v>
      </c>
      <c r="G195" s="6"/>
      <c r="H195" s="6"/>
      <c r="I195" s="6"/>
      <c r="J195" s="6">
        <v>25579102</v>
      </c>
      <c r="K195" s="6">
        <v>478651000</v>
      </c>
      <c r="L195" s="6">
        <v>35134700</v>
      </c>
      <c r="M195" s="6">
        <v>129.06</v>
      </c>
      <c r="N195" s="6">
        <v>137.31</v>
      </c>
      <c r="O195" s="6">
        <v>1040.1099999999999</v>
      </c>
      <c r="P195" s="6"/>
      <c r="Q195" s="6"/>
      <c r="R195" s="6"/>
      <c r="S195" s="6"/>
      <c r="T195" s="6"/>
      <c r="U195" s="6"/>
      <c r="V195" s="6">
        <v>1023.71</v>
      </c>
      <c r="W195" s="6">
        <v>21451.33</v>
      </c>
      <c r="X195" s="6">
        <v>31837.24</v>
      </c>
      <c r="Y195" s="6">
        <v>4555.7</v>
      </c>
      <c r="Z195" s="6">
        <v>57.87</v>
      </c>
      <c r="AA195" s="9">
        <v>1</v>
      </c>
      <c r="AB195" s="9">
        <v>0.95789999999999997</v>
      </c>
      <c r="AC195" s="9">
        <v>0.94</v>
      </c>
      <c r="AD195" s="6">
        <v>9294.34</v>
      </c>
    </row>
    <row r="196" spans="1:30" x14ac:dyDescent="0.4">
      <c r="A196">
        <v>6</v>
      </c>
      <c r="B196" s="6">
        <v>2018</v>
      </c>
      <c r="C196" s="6">
        <v>395</v>
      </c>
      <c r="D196" s="6">
        <v>88.4</v>
      </c>
      <c r="E196" s="7">
        <v>1.42</v>
      </c>
      <c r="F196" s="6">
        <v>542.88</v>
      </c>
      <c r="G196" s="6"/>
      <c r="H196" s="6"/>
      <c r="I196" s="6"/>
      <c r="J196" s="6">
        <v>7595191</v>
      </c>
      <c r="K196" s="6">
        <v>224532500</v>
      </c>
      <c r="L196" s="6">
        <v>15038069</v>
      </c>
      <c r="M196" s="6">
        <v>61.22</v>
      </c>
      <c r="N196" s="6">
        <v>69.569999999999993</v>
      </c>
      <c r="O196" s="6">
        <v>1450.99</v>
      </c>
      <c r="P196" s="6"/>
      <c r="Q196" s="6"/>
      <c r="R196" s="6"/>
      <c r="S196" s="6"/>
      <c r="T196" s="6"/>
      <c r="U196" s="6"/>
      <c r="V196" s="6">
        <v>935.29</v>
      </c>
      <c r="W196" s="6">
        <v>5543.33</v>
      </c>
      <c r="X196" s="6">
        <v>11368.29</v>
      </c>
      <c r="Y196" s="6">
        <v>5395.61</v>
      </c>
      <c r="Z196" s="6">
        <v>19.91</v>
      </c>
      <c r="AA196" s="9">
        <v>1</v>
      </c>
      <c r="AB196" s="9">
        <v>0.95499999999999996</v>
      </c>
      <c r="AC196" s="9">
        <v>0.95250000000000001</v>
      </c>
      <c r="AD196" s="6">
        <v>3378.1</v>
      </c>
    </row>
    <row r="197" spans="1:30" x14ac:dyDescent="0.4">
      <c r="A197">
        <v>7</v>
      </c>
      <c r="B197" s="6">
        <v>2018</v>
      </c>
      <c r="C197" s="6">
        <v>358</v>
      </c>
      <c r="D197" s="6">
        <v>43.45</v>
      </c>
      <c r="E197" s="7">
        <v>0.9</v>
      </c>
      <c r="F197" s="6">
        <v>402.44</v>
      </c>
      <c r="G197" s="6"/>
      <c r="H197" s="6"/>
      <c r="I197" s="6"/>
      <c r="J197" s="6">
        <v>4549350</v>
      </c>
      <c r="K197" s="6">
        <v>138740100</v>
      </c>
      <c r="L197" s="6">
        <v>5271967</v>
      </c>
      <c r="M197" s="6">
        <v>55.51</v>
      </c>
      <c r="N197" s="6">
        <v>45.08</v>
      </c>
      <c r="O197" s="6">
        <v>1191.06</v>
      </c>
      <c r="P197" s="6"/>
      <c r="Q197" s="6"/>
      <c r="R197" s="6"/>
      <c r="S197" s="6"/>
      <c r="T197" s="6"/>
      <c r="U197" s="6"/>
      <c r="V197" s="6">
        <v>962.24</v>
      </c>
      <c r="W197" s="6">
        <v>3588.03</v>
      </c>
      <c r="X197" s="6">
        <v>4705.18</v>
      </c>
      <c r="Y197" s="6">
        <v>4697.78</v>
      </c>
      <c r="Z197" s="6">
        <v>17.72</v>
      </c>
      <c r="AA197" s="9">
        <v>1</v>
      </c>
      <c r="AB197" s="9">
        <v>0.92900000000000005</v>
      </c>
      <c r="AC197" s="9">
        <v>0.98199999999999998</v>
      </c>
      <c r="AD197" s="6">
        <v>947.86</v>
      </c>
    </row>
    <row r="198" spans="1:30" x14ac:dyDescent="0.4">
      <c r="A198">
        <v>8</v>
      </c>
      <c r="B198" s="6">
        <v>2018</v>
      </c>
      <c r="C198" s="6">
        <v>273</v>
      </c>
      <c r="D198" s="6">
        <v>52.54</v>
      </c>
      <c r="E198" s="7">
        <v>1.03</v>
      </c>
      <c r="F198" s="6">
        <v>312.04000000000002</v>
      </c>
      <c r="G198" s="6"/>
      <c r="H198" s="6"/>
      <c r="I198" s="6"/>
      <c r="J198" s="6">
        <v>6209779</v>
      </c>
      <c r="K198" s="6">
        <v>147596000</v>
      </c>
      <c r="L198" s="6">
        <v>9413228</v>
      </c>
      <c r="M198" s="6">
        <v>37.31</v>
      </c>
      <c r="N198" s="6">
        <v>47.02</v>
      </c>
      <c r="O198" s="6">
        <v>1148.1300000000001</v>
      </c>
      <c r="P198" s="6"/>
      <c r="Q198" s="6"/>
      <c r="R198" s="6"/>
      <c r="S198" s="6"/>
      <c r="T198" s="6"/>
      <c r="U198" s="6"/>
      <c r="V198" s="6">
        <v>747.61</v>
      </c>
      <c r="W198" s="6">
        <v>3726.51</v>
      </c>
      <c r="X198" s="6">
        <v>7807.39</v>
      </c>
      <c r="Y198" s="6">
        <v>3690.09</v>
      </c>
      <c r="Z198" s="6">
        <v>20.86</v>
      </c>
      <c r="AA198" s="9">
        <v>1</v>
      </c>
      <c r="AB198" s="9">
        <v>0.95599999999999996</v>
      </c>
      <c r="AC198" s="9">
        <v>0.96</v>
      </c>
      <c r="AD198" s="6">
        <v>5071.3</v>
      </c>
    </row>
    <row r="199" spans="1:30" x14ac:dyDescent="0.4">
      <c r="A199">
        <v>9</v>
      </c>
      <c r="B199" s="6">
        <v>2018</v>
      </c>
      <c r="C199" s="6">
        <v>222.04</v>
      </c>
      <c r="D199" s="6">
        <v>34.49</v>
      </c>
      <c r="E199" s="7">
        <v>0.93</v>
      </c>
      <c r="F199" s="6">
        <v>323.10000000000002</v>
      </c>
      <c r="G199" s="6"/>
      <c r="H199" s="6"/>
      <c r="I199" s="6"/>
      <c r="J199" s="6">
        <v>3559948</v>
      </c>
      <c r="K199" s="6">
        <v>126774500</v>
      </c>
      <c r="L199" s="6">
        <v>5995413</v>
      </c>
      <c r="M199" s="6">
        <v>38.93</v>
      </c>
      <c r="N199" s="6">
        <v>40.96</v>
      </c>
      <c r="O199" s="6">
        <v>1285.7</v>
      </c>
      <c r="P199" s="6"/>
      <c r="Q199" s="6"/>
      <c r="R199" s="6"/>
      <c r="S199" s="6"/>
      <c r="T199" s="6"/>
      <c r="U199" s="6"/>
      <c r="V199" s="6">
        <v>644.82000000000005</v>
      </c>
      <c r="W199" s="6">
        <v>2771.91</v>
      </c>
      <c r="X199" s="6">
        <v>6553.22</v>
      </c>
      <c r="Y199" s="6">
        <v>938.44</v>
      </c>
      <c r="Z199" s="6">
        <v>12.59</v>
      </c>
      <c r="AA199" s="9">
        <v>1</v>
      </c>
      <c r="AB199" s="9">
        <v>0.93799999999999994</v>
      </c>
      <c r="AC199" s="9">
        <v>0.96</v>
      </c>
      <c r="AD199" s="6">
        <v>2685.88</v>
      </c>
    </row>
    <row r="200" spans="1:30" x14ac:dyDescent="0.4">
      <c r="A200">
        <v>10</v>
      </c>
      <c r="B200" s="6">
        <v>2018</v>
      </c>
      <c r="C200" s="6">
        <v>237</v>
      </c>
      <c r="D200" s="6">
        <v>47.77</v>
      </c>
      <c r="E200" s="7">
        <v>0.93</v>
      </c>
      <c r="F200" s="6">
        <v>359.06</v>
      </c>
      <c r="G200" s="6"/>
      <c r="H200" s="6"/>
      <c r="I200" s="6"/>
      <c r="J200" s="6">
        <v>3450651</v>
      </c>
      <c r="K200" s="6">
        <v>168409400</v>
      </c>
      <c r="L200" s="6">
        <v>7047600</v>
      </c>
      <c r="M200" s="6">
        <v>32.29</v>
      </c>
      <c r="N200" s="6">
        <v>30.49</v>
      </c>
      <c r="O200" s="6">
        <v>1259.45</v>
      </c>
      <c r="P200" s="6"/>
      <c r="Q200" s="6"/>
      <c r="R200" s="6"/>
      <c r="S200" s="6"/>
      <c r="T200" s="6"/>
      <c r="U200" s="6"/>
      <c r="V200" s="6">
        <v>733.81</v>
      </c>
      <c r="W200" s="6">
        <v>4113.2</v>
      </c>
      <c r="X200" s="6">
        <v>4287.3</v>
      </c>
      <c r="Y200" s="6">
        <v>3616.69</v>
      </c>
      <c r="Z200" s="6">
        <v>12.02</v>
      </c>
      <c r="AA200" s="9">
        <v>1</v>
      </c>
      <c r="AB200" s="9">
        <v>0.94599999999999995</v>
      </c>
      <c r="AC200" s="9">
        <v>0.91</v>
      </c>
      <c r="AD200" s="6">
        <v>964.46</v>
      </c>
    </row>
    <row r="201" spans="1:30" x14ac:dyDescent="0.4">
      <c r="A201">
        <v>11</v>
      </c>
      <c r="B201" s="6">
        <v>2018</v>
      </c>
      <c r="C201" s="6">
        <v>662.34</v>
      </c>
      <c r="D201" s="6">
        <v>103.43</v>
      </c>
      <c r="E201" s="7">
        <v>11.81</v>
      </c>
      <c r="F201" s="6">
        <v>1019.79</v>
      </c>
      <c r="G201" s="6"/>
      <c r="H201" s="6"/>
      <c r="I201" s="6"/>
      <c r="J201" s="6">
        <v>30688988</v>
      </c>
      <c r="K201" s="6">
        <v>213553900</v>
      </c>
      <c r="L201" s="6">
        <v>28206527</v>
      </c>
      <c r="M201" s="6">
        <v>88.52</v>
      </c>
      <c r="N201" s="6">
        <v>150.44999999999999</v>
      </c>
      <c r="O201" s="6">
        <v>1291.57</v>
      </c>
      <c r="P201" s="6"/>
      <c r="Q201" s="6"/>
      <c r="R201" s="6"/>
      <c r="S201" s="6"/>
      <c r="T201" s="6"/>
      <c r="U201" s="6"/>
      <c r="V201" s="6">
        <v>720.57</v>
      </c>
      <c r="W201" s="6">
        <v>9526.52</v>
      </c>
      <c r="X201" s="6">
        <v>37403.4</v>
      </c>
      <c r="Y201" s="6">
        <v>5869.57</v>
      </c>
      <c r="Z201" s="6">
        <v>36</v>
      </c>
      <c r="AA201" s="9">
        <v>1</v>
      </c>
      <c r="AB201" s="9">
        <v>0.95640000000000003</v>
      </c>
      <c r="AC201" s="9">
        <v>0.87029999999999996</v>
      </c>
      <c r="AD201" s="6">
        <v>11983.54</v>
      </c>
    </row>
    <row r="202" spans="1:30" x14ac:dyDescent="0.4">
      <c r="A202">
        <v>12</v>
      </c>
      <c r="B202" s="6">
        <v>2018</v>
      </c>
      <c r="C202" s="6">
        <v>512.26</v>
      </c>
      <c r="D202" s="6">
        <v>146.82</v>
      </c>
      <c r="E202" s="7">
        <v>3.19</v>
      </c>
      <c r="F202" s="6">
        <v>984.17</v>
      </c>
      <c r="G202" s="6"/>
      <c r="H202" s="6"/>
      <c r="I202" s="6"/>
      <c r="J202" s="6">
        <v>15851536</v>
      </c>
      <c r="K202" s="6">
        <v>251267500</v>
      </c>
      <c r="L202" s="6">
        <v>16215345</v>
      </c>
      <c r="M202" s="6">
        <v>127.77</v>
      </c>
      <c r="N202" s="6">
        <v>84.55</v>
      </c>
      <c r="O202" s="6">
        <v>1432.78</v>
      </c>
      <c r="P202" s="6"/>
      <c r="Q202" s="6"/>
      <c r="R202" s="6"/>
      <c r="S202" s="6"/>
      <c r="T202" s="6"/>
      <c r="U202" s="6"/>
      <c r="V202" s="6">
        <v>960.39</v>
      </c>
      <c r="W202" s="6">
        <v>7808.38</v>
      </c>
      <c r="X202" s="6">
        <v>27911.71</v>
      </c>
      <c r="Y202" s="6">
        <v>5189.92</v>
      </c>
      <c r="Z202" s="6">
        <v>29.76</v>
      </c>
      <c r="AA202" s="9">
        <v>1</v>
      </c>
      <c r="AB202" s="9">
        <v>0.97140000000000004</v>
      </c>
      <c r="AC202" s="9">
        <v>0.95</v>
      </c>
      <c r="AD202" s="6">
        <v>4679.54</v>
      </c>
    </row>
    <row r="203" spans="1:30" x14ac:dyDescent="0.4">
      <c r="A203">
        <v>13</v>
      </c>
      <c r="B203" s="6">
        <v>2018</v>
      </c>
      <c r="C203" s="6">
        <v>362.18</v>
      </c>
      <c r="D203" s="6">
        <v>67.709999999999994</v>
      </c>
      <c r="E203" s="7">
        <v>2.04</v>
      </c>
      <c r="F203" s="6">
        <v>533.79999999999995</v>
      </c>
      <c r="G203" s="6"/>
      <c r="H203" s="6"/>
      <c r="I203" s="6"/>
      <c r="J203" s="6">
        <v>11765738</v>
      </c>
      <c r="K203" s="6">
        <v>100175500</v>
      </c>
      <c r="L203" s="6">
        <v>6458262</v>
      </c>
      <c r="M203" s="6">
        <v>5.76</v>
      </c>
      <c r="N203" s="6">
        <v>53.53</v>
      </c>
      <c r="O203" s="6">
        <v>1096.48</v>
      </c>
      <c r="P203" s="6"/>
      <c r="Q203" s="6"/>
      <c r="R203" s="6"/>
      <c r="S203" s="6"/>
      <c r="T203" s="6"/>
      <c r="U203" s="6"/>
      <c r="V203" s="6">
        <v>851.39</v>
      </c>
      <c r="W203" s="6">
        <v>2498.62</v>
      </c>
      <c r="X203" s="6">
        <v>13476.45</v>
      </c>
      <c r="Y203" s="6">
        <v>4516.95</v>
      </c>
      <c r="Z203" s="6">
        <v>9.32</v>
      </c>
      <c r="AA203" s="9">
        <v>1</v>
      </c>
      <c r="AB203" s="9">
        <v>0.96199999999999997</v>
      </c>
      <c r="AC203" s="9">
        <v>0.9849</v>
      </c>
      <c r="AD203" s="6">
        <v>4141.7</v>
      </c>
    </row>
    <row r="204" spans="1:30" x14ac:dyDescent="0.4">
      <c r="A204">
        <v>14</v>
      </c>
      <c r="B204" s="6">
        <v>2018</v>
      </c>
      <c r="C204" s="6">
        <v>359.83</v>
      </c>
      <c r="D204" s="6">
        <v>87.75</v>
      </c>
      <c r="E204" s="7">
        <v>1.71</v>
      </c>
      <c r="F204" s="6">
        <v>651.79</v>
      </c>
      <c r="G204" s="6"/>
      <c r="H204" s="6"/>
      <c r="I204" s="6"/>
      <c r="J204" s="6">
        <v>9524709</v>
      </c>
      <c r="K204" s="6">
        <v>129565500</v>
      </c>
      <c r="L204" s="6">
        <v>6307837</v>
      </c>
      <c r="M204" s="6">
        <v>25.66</v>
      </c>
      <c r="N204" s="6">
        <v>35.270000000000003</v>
      </c>
      <c r="O204" s="6">
        <v>1040.77</v>
      </c>
      <c r="P204" s="6"/>
      <c r="Q204" s="6"/>
      <c r="R204" s="6"/>
      <c r="S204" s="6"/>
      <c r="T204" s="6"/>
      <c r="U204" s="6"/>
      <c r="V204" s="6">
        <v>571.69000000000005</v>
      </c>
      <c r="W204" s="6">
        <v>7886.33</v>
      </c>
      <c r="X204" s="6">
        <v>3866.57</v>
      </c>
      <c r="Y204" s="6">
        <v>2242.96</v>
      </c>
      <c r="Z204" s="6">
        <v>20.88</v>
      </c>
      <c r="AA204" s="9">
        <v>1</v>
      </c>
      <c r="AB204" s="9">
        <v>0.93530000000000002</v>
      </c>
      <c r="AC204" s="9">
        <v>0.99170000000000003</v>
      </c>
      <c r="AD204" s="6">
        <v>3399.68</v>
      </c>
    </row>
    <row r="205" spans="1:30" x14ac:dyDescent="0.4">
      <c r="A205">
        <v>15</v>
      </c>
      <c r="B205" s="6">
        <v>2018</v>
      </c>
      <c r="C205" s="6">
        <v>244.16</v>
      </c>
      <c r="D205" s="6">
        <v>38.57</v>
      </c>
      <c r="E205" s="7">
        <v>0.65</v>
      </c>
      <c r="F205" s="6">
        <v>342.27</v>
      </c>
      <c r="G205" s="6"/>
      <c r="H205" s="6"/>
      <c r="I205" s="6"/>
      <c r="J205" s="6">
        <v>5232974</v>
      </c>
      <c r="K205" s="6">
        <v>70514000</v>
      </c>
      <c r="L205" s="6">
        <v>7230000</v>
      </c>
      <c r="M205" s="6">
        <v>31.35</v>
      </c>
      <c r="N205" s="6">
        <v>38.08</v>
      </c>
      <c r="O205" s="6">
        <v>1321.28</v>
      </c>
      <c r="P205" s="6"/>
      <c r="Q205" s="6"/>
      <c r="R205" s="6"/>
      <c r="S205" s="6"/>
      <c r="T205" s="6"/>
      <c r="U205" s="6"/>
      <c r="V205" s="6">
        <v>856.05</v>
      </c>
      <c r="W205" s="6">
        <v>3622.6</v>
      </c>
      <c r="X205" s="6">
        <v>4470.7299999999996</v>
      </c>
      <c r="Y205" s="6">
        <v>1838.3</v>
      </c>
      <c r="Z205" s="6">
        <v>20.89</v>
      </c>
      <c r="AA205" s="9">
        <v>1</v>
      </c>
      <c r="AB205" s="9">
        <v>0.97350000000000003</v>
      </c>
      <c r="AC205" s="9">
        <v>0.99639999999999995</v>
      </c>
      <c r="AD205" s="6">
        <v>979.4</v>
      </c>
    </row>
    <row r="206" spans="1:30" x14ac:dyDescent="0.4">
      <c r="A206">
        <v>16</v>
      </c>
      <c r="B206" s="6">
        <v>2018</v>
      </c>
      <c r="C206" s="6">
        <v>359.79</v>
      </c>
      <c r="D206" s="6">
        <v>64.150000000000006</v>
      </c>
      <c r="E206" s="7">
        <v>0.61</v>
      </c>
      <c r="F206" s="6">
        <v>564.84</v>
      </c>
      <c r="G206" s="6"/>
      <c r="H206" s="6"/>
      <c r="I206" s="6"/>
      <c r="J206" s="6">
        <v>7980641</v>
      </c>
      <c r="K206" s="6">
        <v>149112400</v>
      </c>
      <c r="L206" s="6">
        <v>10676100</v>
      </c>
      <c r="M206" s="6">
        <v>62.83</v>
      </c>
      <c r="N206" s="6">
        <v>79.739999999999995</v>
      </c>
      <c r="O206" s="6">
        <v>1386</v>
      </c>
      <c r="P206" s="6"/>
      <c r="Q206" s="6"/>
      <c r="R206" s="6"/>
      <c r="S206" s="6"/>
      <c r="T206" s="6"/>
      <c r="U206" s="6"/>
      <c r="V206" s="6">
        <v>990.38</v>
      </c>
      <c r="W206" s="6">
        <v>9247.33</v>
      </c>
      <c r="X206" s="6">
        <v>17629.25</v>
      </c>
      <c r="Y206" s="6">
        <v>3174.87</v>
      </c>
      <c r="Z206" s="6">
        <v>14.83</v>
      </c>
      <c r="AA206" s="9">
        <v>1</v>
      </c>
      <c r="AB206" s="9">
        <v>0.96699999999999997</v>
      </c>
      <c r="AC206" s="9">
        <v>0.93389999999999995</v>
      </c>
      <c r="AD206" s="6">
        <v>2863.5</v>
      </c>
    </row>
    <row r="207" spans="1:30" x14ac:dyDescent="0.4">
      <c r="A207">
        <v>17</v>
      </c>
      <c r="B207" s="6">
        <v>2018</v>
      </c>
      <c r="C207" s="6">
        <v>378.45</v>
      </c>
      <c r="D207" s="6">
        <v>53.34</v>
      </c>
      <c r="E207" s="7">
        <v>0.81</v>
      </c>
      <c r="F207" s="6">
        <v>460.41</v>
      </c>
      <c r="G207" s="6"/>
      <c r="H207" s="6"/>
      <c r="I207" s="6"/>
      <c r="J207" s="6">
        <v>5353074</v>
      </c>
      <c r="K207" s="6">
        <v>80778600</v>
      </c>
      <c r="L207" s="6">
        <v>4539249</v>
      </c>
      <c r="M207" s="6">
        <v>24.57</v>
      </c>
      <c r="N207" s="6">
        <v>33.35</v>
      </c>
      <c r="O207" s="6">
        <v>1178.32</v>
      </c>
      <c r="P207" s="6"/>
      <c r="Q207" s="6"/>
      <c r="R207" s="6"/>
      <c r="S207" s="6"/>
      <c r="T207" s="6"/>
      <c r="U207" s="6"/>
      <c r="V207" s="6">
        <v>977.09</v>
      </c>
      <c r="W207" s="6">
        <v>2799.47</v>
      </c>
      <c r="X207" s="6">
        <v>4640.49</v>
      </c>
      <c r="Y207" s="6">
        <v>2299.54</v>
      </c>
      <c r="Z207" s="6">
        <v>12.33</v>
      </c>
      <c r="AA207" s="9">
        <v>1</v>
      </c>
      <c r="AB207" s="9">
        <v>0.96499999999999997</v>
      </c>
      <c r="AC207" s="9">
        <v>0.97729999999999995</v>
      </c>
      <c r="AD207" s="6">
        <v>2093.2600000000002</v>
      </c>
    </row>
    <row r="208" spans="1:30" x14ac:dyDescent="0.4">
      <c r="A208">
        <v>18</v>
      </c>
      <c r="B208" s="6">
        <v>2018</v>
      </c>
      <c r="C208" s="6">
        <v>75.56</v>
      </c>
      <c r="D208" s="6">
        <v>53.34</v>
      </c>
      <c r="E208" s="7">
        <v>0.52</v>
      </c>
      <c r="F208" s="6">
        <v>35.03</v>
      </c>
      <c r="G208" s="6"/>
      <c r="H208" s="6"/>
      <c r="I208" s="6"/>
      <c r="J208" s="6">
        <v>1875353</v>
      </c>
      <c r="K208" s="6">
        <v>27444800</v>
      </c>
      <c r="L208" s="6">
        <v>1154522</v>
      </c>
      <c r="M208" s="6">
        <v>6.63</v>
      </c>
      <c r="N208" s="6">
        <v>21.37</v>
      </c>
      <c r="O208" s="6">
        <v>1326.13</v>
      </c>
      <c r="P208" s="6"/>
      <c r="Q208" s="6"/>
      <c r="R208" s="6"/>
      <c r="S208" s="6"/>
      <c r="T208" s="6"/>
      <c r="U208" s="6"/>
      <c r="V208" s="6">
        <v>607.94000000000005</v>
      </c>
      <c r="W208" s="6">
        <v>671.21</v>
      </c>
      <c r="X208" s="6">
        <v>2226.4699999999998</v>
      </c>
      <c r="Y208" s="6">
        <v>1559.08</v>
      </c>
      <c r="Z208" s="6">
        <v>5.07</v>
      </c>
      <c r="AA208" s="9">
        <v>1</v>
      </c>
      <c r="AB208" s="9">
        <v>0.95</v>
      </c>
      <c r="AC208" s="9">
        <v>0.86399999999999999</v>
      </c>
      <c r="AD208" s="6">
        <v>1362.86</v>
      </c>
    </row>
    <row r="209" spans="1:30" x14ac:dyDescent="0.4">
      <c r="A209">
        <v>19</v>
      </c>
      <c r="B209" s="6">
        <v>2018</v>
      </c>
      <c r="C209" s="6">
        <v>301.47000000000003</v>
      </c>
      <c r="D209" s="6">
        <v>65.62</v>
      </c>
      <c r="E209" s="7">
        <v>0.9</v>
      </c>
      <c r="F209" s="6">
        <v>419.78</v>
      </c>
      <c r="G209" s="6"/>
      <c r="H209" s="6"/>
      <c r="I209" s="6"/>
      <c r="J209" s="6">
        <v>6595529</v>
      </c>
      <c r="K209" s="6">
        <v>82050100</v>
      </c>
      <c r="L209" s="6">
        <v>9539001</v>
      </c>
      <c r="M209" s="6">
        <v>34.25</v>
      </c>
      <c r="N209" s="6">
        <v>42.75</v>
      </c>
      <c r="O209" s="6">
        <v>1182.6400000000001</v>
      </c>
      <c r="P209" s="6"/>
      <c r="Q209" s="6"/>
      <c r="R209" s="6"/>
      <c r="S209" s="6"/>
      <c r="T209" s="6"/>
      <c r="U209" s="6"/>
      <c r="V209" s="6">
        <v>541.37</v>
      </c>
      <c r="W209" s="6">
        <v>2452.7600000000002</v>
      </c>
      <c r="X209" s="6">
        <v>8622.65</v>
      </c>
      <c r="Y209" s="6">
        <v>1749.53</v>
      </c>
      <c r="Z209" s="6">
        <v>18.690000000000001</v>
      </c>
      <c r="AA209" s="9">
        <v>1</v>
      </c>
      <c r="AB209" s="9">
        <v>0.96199999999999997</v>
      </c>
      <c r="AC209" s="9">
        <v>0.95</v>
      </c>
      <c r="AD209" s="6">
        <v>3246.96</v>
      </c>
    </row>
    <row r="210" spans="1:30" x14ac:dyDescent="0.4">
      <c r="A210">
        <v>20</v>
      </c>
      <c r="B210" s="6">
        <v>2018</v>
      </c>
      <c r="C210" s="6">
        <v>466</v>
      </c>
      <c r="D210" s="6">
        <v>32.71</v>
      </c>
      <c r="E210" s="7">
        <v>4.2699999999999996</v>
      </c>
      <c r="F210" s="6">
        <v>446.1</v>
      </c>
      <c r="G210" s="6"/>
      <c r="H210" s="6"/>
      <c r="I210" s="6"/>
      <c r="J210" s="6">
        <v>15271740</v>
      </c>
      <c r="K210" s="6">
        <v>173799000</v>
      </c>
      <c r="L210" s="6">
        <v>11371171</v>
      </c>
      <c r="M210" s="6">
        <v>81.75</v>
      </c>
      <c r="N210" s="6">
        <v>134.06</v>
      </c>
      <c r="O210" s="6">
        <v>752.41</v>
      </c>
      <c r="P210" s="6"/>
      <c r="Q210" s="6"/>
      <c r="R210" s="6"/>
      <c r="S210" s="6"/>
      <c r="T210" s="6"/>
      <c r="U210" s="6"/>
      <c r="V210" s="6">
        <v>703.16</v>
      </c>
      <c r="W210" s="6">
        <v>2983</v>
      </c>
      <c r="X210" s="6">
        <v>27502.95</v>
      </c>
      <c r="Y210" s="6">
        <v>6802.38</v>
      </c>
      <c r="Z210" s="6">
        <v>55.44</v>
      </c>
      <c r="AA210" s="9">
        <v>1</v>
      </c>
      <c r="AB210" s="9">
        <v>0.99139999999999995</v>
      </c>
      <c r="AC210" s="9">
        <v>0.95499999999999996</v>
      </c>
      <c r="AD210" s="6">
        <v>13064.2</v>
      </c>
    </row>
    <row r="211" spans="1:30" x14ac:dyDescent="0.4">
      <c r="A211">
        <v>21</v>
      </c>
      <c r="B211" s="6">
        <v>2018</v>
      </c>
      <c r="C211" s="6">
        <v>179</v>
      </c>
      <c r="D211" s="6">
        <v>18.850000000000001</v>
      </c>
      <c r="E211" s="7">
        <v>1.46</v>
      </c>
      <c r="F211" s="6">
        <v>247.04</v>
      </c>
      <c r="G211" s="6"/>
      <c r="H211" s="6"/>
      <c r="I211" s="6"/>
      <c r="J211" s="6">
        <v>4932473</v>
      </c>
      <c r="K211" s="6">
        <v>96533100</v>
      </c>
      <c r="L211" s="6">
        <v>6551717</v>
      </c>
      <c r="M211" s="6">
        <v>14</v>
      </c>
      <c r="N211" s="6">
        <v>40</v>
      </c>
      <c r="O211" s="6">
        <v>761.6</v>
      </c>
      <c r="P211" s="6"/>
      <c r="Q211" s="6"/>
      <c r="R211" s="6"/>
      <c r="S211" s="6"/>
      <c r="T211" s="6"/>
      <c r="U211" s="6"/>
      <c r="V211" s="6">
        <v>353.69</v>
      </c>
      <c r="W211" s="6">
        <v>2278.5500000000002</v>
      </c>
      <c r="X211" s="6">
        <v>8249.7999999999993</v>
      </c>
      <c r="Y211" s="6">
        <v>3666.39</v>
      </c>
      <c r="Z211" s="6">
        <v>13.72</v>
      </c>
      <c r="AA211" s="9">
        <v>1</v>
      </c>
      <c r="AB211" s="9">
        <v>0.95640000000000003</v>
      </c>
      <c r="AC211" s="9">
        <v>0.73670000000000002</v>
      </c>
      <c r="AD211" s="6">
        <v>7138</v>
      </c>
    </row>
    <row r="212" spans="1:30" x14ac:dyDescent="0.4">
      <c r="A212">
        <v>22</v>
      </c>
      <c r="B212" s="6">
        <v>2018</v>
      </c>
      <c r="C212" s="6">
        <v>99.7</v>
      </c>
      <c r="D212" s="6">
        <v>11.35</v>
      </c>
      <c r="E212" s="7">
        <v>0.51</v>
      </c>
      <c r="F212" s="6">
        <v>256.81</v>
      </c>
      <c r="G212" s="6"/>
      <c r="H212" s="6"/>
      <c r="I212" s="6"/>
      <c r="J212" s="6">
        <v>2303030</v>
      </c>
      <c r="K212" s="6">
        <v>48281400</v>
      </c>
      <c r="L212" s="6">
        <v>2041684</v>
      </c>
      <c r="M212" s="6">
        <v>33.619999999999997</v>
      </c>
      <c r="N212" s="6">
        <v>22.48</v>
      </c>
      <c r="O212" s="6">
        <v>877.63</v>
      </c>
      <c r="P212" s="6"/>
      <c r="Q212" s="6"/>
      <c r="R212" s="6"/>
      <c r="S212" s="6"/>
      <c r="T212" s="6"/>
      <c r="U212" s="6"/>
      <c r="V212" s="6">
        <v>624</v>
      </c>
      <c r="W212" s="6">
        <v>6049.25</v>
      </c>
      <c r="X212" s="6">
        <v>4913.43</v>
      </c>
      <c r="Y212" s="6">
        <v>2483.5500000000002</v>
      </c>
      <c r="Z212" s="6">
        <v>11.61</v>
      </c>
      <c r="AA212" s="9">
        <v>1</v>
      </c>
      <c r="AB212" s="9">
        <v>0.98670000000000002</v>
      </c>
      <c r="AC212" s="9">
        <v>0.86739999999999995</v>
      </c>
      <c r="AD212" s="6">
        <v>1198.52</v>
      </c>
    </row>
    <row r="213" spans="1:30" x14ac:dyDescent="0.4">
      <c r="A213">
        <v>23</v>
      </c>
      <c r="B213" s="6">
        <v>2018</v>
      </c>
      <c r="C213" s="6">
        <v>81</v>
      </c>
      <c r="D213" s="6">
        <v>9.43</v>
      </c>
      <c r="E213" s="7">
        <v>0.53</v>
      </c>
      <c r="F213" s="6">
        <v>112.82</v>
      </c>
      <c r="G213" s="6"/>
      <c r="H213" s="6"/>
      <c r="I213" s="6"/>
      <c r="J213" s="6">
        <v>1576242</v>
      </c>
      <c r="K213" s="6">
        <v>38204300</v>
      </c>
      <c r="L213" s="6">
        <v>902100</v>
      </c>
      <c r="M213" s="6">
        <v>23.88</v>
      </c>
      <c r="N213" s="6">
        <v>20.329999999999998</v>
      </c>
      <c r="O213" s="6">
        <v>693.77</v>
      </c>
      <c r="P213" s="6"/>
      <c r="Q213" s="6"/>
      <c r="R213" s="6"/>
      <c r="S213" s="6"/>
      <c r="T213" s="6"/>
      <c r="U213" s="6"/>
      <c r="V213" s="6">
        <v>368.89</v>
      </c>
      <c r="W213" s="6">
        <v>2574.33</v>
      </c>
      <c r="X213" s="6">
        <v>2650.67</v>
      </c>
      <c r="Y213" s="6">
        <v>1462.05</v>
      </c>
      <c r="Z213" s="6">
        <v>5.08</v>
      </c>
      <c r="AA213" s="9">
        <v>1</v>
      </c>
      <c r="AB213" s="9">
        <v>0.94320000000000004</v>
      </c>
      <c r="AC213" s="9">
        <v>0.85440000000000005</v>
      </c>
      <c r="AD213" s="6">
        <v>976.08</v>
      </c>
    </row>
    <row r="214" spans="1:30" x14ac:dyDescent="0.4">
      <c r="A214">
        <v>24</v>
      </c>
      <c r="B214" s="6">
        <v>2018</v>
      </c>
      <c r="C214" s="6">
        <v>101.6</v>
      </c>
      <c r="D214" s="6">
        <v>22.84</v>
      </c>
      <c r="E214" s="7">
        <v>1.03</v>
      </c>
      <c r="F214" s="6">
        <v>134.80000000000001</v>
      </c>
      <c r="G214" s="6"/>
      <c r="H214" s="6"/>
      <c r="I214" s="6"/>
      <c r="J214" s="6">
        <v>1954947</v>
      </c>
      <c r="K214" s="6">
        <v>47742700</v>
      </c>
      <c r="L214" s="6">
        <v>2922324</v>
      </c>
      <c r="M214" s="6">
        <v>10.41</v>
      </c>
      <c r="N214" s="6">
        <v>34.340000000000003</v>
      </c>
      <c r="O214" s="6">
        <v>801.81</v>
      </c>
      <c r="P214" s="6"/>
      <c r="Q214" s="6"/>
      <c r="R214" s="6"/>
      <c r="S214" s="6"/>
      <c r="T214" s="6"/>
      <c r="U214" s="6"/>
      <c r="V214" s="6">
        <v>482.65</v>
      </c>
      <c r="W214" s="6">
        <v>1429.47</v>
      </c>
      <c r="X214" s="6">
        <v>3654.78</v>
      </c>
      <c r="Y214" s="6">
        <v>1949.39</v>
      </c>
      <c r="Z214" s="6">
        <v>9.86</v>
      </c>
      <c r="AA214" s="9">
        <v>1</v>
      </c>
      <c r="AB214" s="9">
        <v>0.94</v>
      </c>
      <c r="AC214" s="9">
        <v>0.94099999999999995</v>
      </c>
      <c r="AD214" s="6">
        <v>1100.58</v>
      </c>
    </row>
    <row r="215" spans="1:30" x14ac:dyDescent="0.4">
      <c r="A215">
        <v>25</v>
      </c>
      <c r="B215" s="6">
        <v>2018</v>
      </c>
      <c r="C215" s="6">
        <v>90</v>
      </c>
      <c r="D215" s="6">
        <v>26</v>
      </c>
      <c r="E215" s="7">
        <v>0.91</v>
      </c>
      <c r="F215" s="6">
        <v>214.16</v>
      </c>
      <c r="G215" s="6"/>
      <c r="H215" s="6"/>
      <c r="I215" s="6"/>
      <c r="J215" s="6">
        <v>4416354</v>
      </c>
      <c r="K215" s="6">
        <v>46065900</v>
      </c>
      <c r="L215" s="6">
        <v>2806437</v>
      </c>
      <c r="M215" s="6">
        <v>24.05</v>
      </c>
      <c r="N215" s="6">
        <v>26.48</v>
      </c>
      <c r="O215" s="6">
        <v>792.33</v>
      </c>
      <c r="P215" s="6"/>
      <c r="Q215" s="6"/>
      <c r="R215" s="6"/>
      <c r="S215" s="6"/>
      <c r="T215" s="6"/>
      <c r="U215" s="6"/>
      <c r="V215" s="6">
        <v>410.04</v>
      </c>
      <c r="W215" s="6">
        <v>1136.26</v>
      </c>
      <c r="X215" s="6">
        <v>3650.21</v>
      </c>
      <c r="Y215" s="6">
        <v>2225.41</v>
      </c>
      <c r="Z215" s="6">
        <v>13.5</v>
      </c>
      <c r="AA215" s="9">
        <v>1</v>
      </c>
      <c r="AB215" s="9">
        <v>0.96640000000000004</v>
      </c>
      <c r="AC215" s="9">
        <v>0.90339999999999998</v>
      </c>
      <c r="AD215" s="6">
        <v>1022.56</v>
      </c>
    </row>
    <row r="216" spans="1:30" x14ac:dyDescent="0.4">
      <c r="A216">
        <v>26</v>
      </c>
      <c r="B216" s="6">
        <v>2018</v>
      </c>
      <c r="C216" s="6">
        <v>39</v>
      </c>
      <c r="D216" s="6">
        <v>9.33</v>
      </c>
      <c r="E216" s="7">
        <v>0.24</v>
      </c>
      <c r="F216" s="6">
        <v>82.85</v>
      </c>
      <c r="G216" s="6"/>
      <c r="H216" s="6"/>
      <c r="I216" s="6"/>
      <c r="J216" s="6">
        <v>747027</v>
      </c>
      <c r="K216" s="6">
        <v>14356500</v>
      </c>
      <c r="L216" s="6">
        <v>8532700</v>
      </c>
      <c r="M216" s="6">
        <v>5.55</v>
      </c>
      <c r="N216" s="6">
        <v>14.27</v>
      </c>
      <c r="O216" s="6">
        <v>691.88</v>
      </c>
      <c r="P216" s="6"/>
      <c r="Q216" s="6"/>
      <c r="R216" s="6"/>
      <c r="S216" s="6"/>
      <c r="T216" s="6"/>
      <c r="U216" s="6"/>
      <c r="V216" s="6">
        <v>425.79</v>
      </c>
      <c r="W216" s="6">
        <v>878.11</v>
      </c>
      <c r="X216" s="6">
        <v>1572.72</v>
      </c>
      <c r="Y216" s="6">
        <v>801.07</v>
      </c>
      <c r="Z216" s="6">
        <v>9.27</v>
      </c>
      <c r="AA216" s="9">
        <v>0.99609999999999999</v>
      </c>
      <c r="AB216" s="9">
        <v>0.95240000000000002</v>
      </c>
      <c r="AC216" s="9">
        <v>0.94910000000000005</v>
      </c>
      <c r="AD216" s="6">
        <v>566.05999999999995</v>
      </c>
    </row>
    <row r="217" spans="1:30" x14ac:dyDescent="0.4">
      <c r="A217">
        <v>27</v>
      </c>
      <c r="B217" s="6">
        <v>2018</v>
      </c>
      <c r="C217" s="6">
        <v>61</v>
      </c>
      <c r="D217" s="6">
        <v>18.11</v>
      </c>
      <c r="E217" s="7">
        <v>0.5</v>
      </c>
      <c r="F217" s="6">
        <v>155.01</v>
      </c>
      <c r="G217" s="6"/>
      <c r="H217" s="6"/>
      <c r="I217" s="6"/>
      <c r="J217" s="6">
        <v>1978551</v>
      </c>
      <c r="K217" s="6">
        <v>31331400</v>
      </c>
      <c r="L217" s="6">
        <v>1496383</v>
      </c>
      <c r="M217" s="6">
        <v>17.170000000000002</v>
      </c>
      <c r="N217" s="6">
        <v>15.1</v>
      </c>
      <c r="O217" s="6">
        <v>752.25</v>
      </c>
      <c r="P217" s="6"/>
      <c r="Q217" s="6"/>
      <c r="R217" s="6"/>
      <c r="S217" s="6"/>
      <c r="T217" s="6"/>
      <c r="U217" s="6"/>
      <c r="V217" s="6">
        <v>632.70000000000005</v>
      </c>
      <c r="W217" s="6">
        <v>1050.1500000000001</v>
      </c>
      <c r="X217" s="6">
        <v>1759.02</v>
      </c>
      <c r="Y217" s="6">
        <v>1815.99</v>
      </c>
      <c r="Z217" s="6">
        <v>9.44</v>
      </c>
      <c r="AA217" s="9">
        <v>1</v>
      </c>
      <c r="AB217" s="9">
        <v>0.95269999999999999</v>
      </c>
      <c r="AC217" s="9">
        <v>0.94599999999999995</v>
      </c>
      <c r="AD217" s="6">
        <v>913</v>
      </c>
    </row>
    <row r="218" spans="1:30" x14ac:dyDescent="0.4">
      <c r="A218">
        <v>1</v>
      </c>
      <c r="B218" s="6">
        <v>2019</v>
      </c>
      <c r="C218" s="6">
        <v>1237.9000000000001</v>
      </c>
      <c r="D218" s="6">
        <v>1926</v>
      </c>
      <c r="E218" s="12">
        <v>30.12</v>
      </c>
      <c r="F218" s="6">
        <v>2113.5</v>
      </c>
      <c r="G218" s="6"/>
      <c r="H218" s="6"/>
      <c r="I218" s="6"/>
      <c r="J218" s="6">
        <v>42313761</v>
      </c>
      <c r="K218" s="6">
        <v>604984000</v>
      </c>
      <c r="L218" s="6">
        <v>42365313</v>
      </c>
      <c r="M218" s="6">
        <v>537.74</v>
      </c>
      <c r="N218" s="6">
        <v>549.77</v>
      </c>
      <c r="O218" s="6">
        <v>30201.1</v>
      </c>
      <c r="P218" s="6"/>
      <c r="Q218" s="6"/>
      <c r="R218" s="6"/>
      <c r="S218" s="6"/>
      <c r="T218" s="6"/>
      <c r="U218" s="6"/>
      <c r="V218" s="6">
        <v>15595.47</v>
      </c>
      <c r="W218" s="6">
        <v>16980.669999999998</v>
      </c>
      <c r="X218" s="6">
        <v>112164.44</v>
      </c>
      <c r="Y218" s="6">
        <v>8012.5</v>
      </c>
      <c r="Z218" s="6">
        <v>184.07</v>
      </c>
      <c r="AA218" s="9">
        <v>1</v>
      </c>
      <c r="AB218" s="9">
        <v>0.9627</v>
      </c>
      <c r="AC218" s="9">
        <v>0.92</v>
      </c>
      <c r="AD218" s="6">
        <v>23366.16</v>
      </c>
    </row>
    <row r="219" spans="1:30" x14ac:dyDescent="0.4">
      <c r="A219">
        <v>2</v>
      </c>
      <c r="B219" s="6">
        <v>2019</v>
      </c>
      <c r="C219" s="6">
        <v>823</v>
      </c>
      <c r="D219" s="6">
        <v>57</v>
      </c>
      <c r="E219" s="12">
        <v>7.65</v>
      </c>
      <c r="F219" s="6">
        <v>796.22</v>
      </c>
      <c r="G219" s="6"/>
      <c r="H219" s="6"/>
      <c r="I219" s="6"/>
      <c r="J219" s="6">
        <v>25012573</v>
      </c>
      <c r="K219" s="6">
        <v>271623400</v>
      </c>
      <c r="L219" s="6">
        <v>22995833</v>
      </c>
      <c r="M219" s="6">
        <v>93.87</v>
      </c>
      <c r="N219" s="6">
        <v>223.82</v>
      </c>
      <c r="O219" s="6">
        <v>1364.42</v>
      </c>
      <c r="P219" s="6"/>
      <c r="Q219" s="6"/>
      <c r="R219" s="6"/>
      <c r="S219" s="6"/>
      <c r="T219" s="6"/>
      <c r="U219" s="6"/>
      <c r="V219" s="6">
        <v>1094.56</v>
      </c>
      <c r="W219" s="6">
        <v>8144.07</v>
      </c>
      <c r="X219" s="6">
        <v>52169.2</v>
      </c>
      <c r="Y219" s="6">
        <v>5082.7700000000004</v>
      </c>
      <c r="Z219" s="6">
        <v>51.17</v>
      </c>
      <c r="AA219" s="9">
        <v>1</v>
      </c>
      <c r="AB219" s="9">
        <v>0.97440000000000004</v>
      </c>
      <c r="AC219" s="9">
        <v>0.88529999999999998</v>
      </c>
      <c r="AD219" s="6">
        <v>26289.42</v>
      </c>
    </row>
    <row r="220" spans="1:30" x14ac:dyDescent="0.4">
      <c r="A220">
        <v>3</v>
      </c>
      <c r="B220" s="6">
        <v>2019</v>
      </c>
      <c r="C220" s="6">
        <v>557</v>
      </c>
      <c r="D220" s="6">
        <v>111.75</v>
      </c>
      <c r="E220" s="12">
        <v>3.11</v>
      </c>
      <c r="F220" s="6">
        <v>943.63</v>
      </c>
      <c r="G220" s="6"/>
      <c r="H220" s="6"/>
      <c r="I220" s="6"/>
      <c r="J220" s="6">
        <v>13582905</v>
      </c>
      <c r="K220" s="6">
        <v>304092900</v>
      </c>
      <c r="L220" s="6">
        <v>19294143</v>
      </c>
      <c r="M220" s="6">
        <v>71.44</v>
      </c>
      <c r="N220" s="6">
        <v>91.8</v>
      </c>
      <c r="O220" s="6">
        <v>1025.71</v>
      </c>
      <c r="P220" s="6"/>
      <c r="Q220" s="6"/>
      <c r="R220" s="6"/>
      <c r="S220" s="6"/>
      <c r="T220" s="6"/>
      <c r="U220" s="6"/>
      <c r="V220" s="6">
        <v>668.88</v>
      </c>
      <c r="W220" s="6">
        <v>9834.27</v>
      </c>
      <c r="X220" s="6">
        <v>19672.57</v>
      </c>
      <c r="Y220" s="6">
        <v>3595.94</v>
      </c>
      <c r="Z220" s="6">
        <v>51.77</v>
      </c>
      <c r="AA220" s="9">
        <v>1</v>
      </c>
      <c r="AB220" s="9">
        <v>0.98519999999999996</v>
      </c>
      <c r="AC220" s="9">
        <v>0.96</v>
      </c>
      <c r="AD220" s="6">
        <v>5559.34</v>
      </c>
    </row>
    <row r="221" spans="1:30" x14ac:dyDescent="0.4">
      <c r="A221">
        <v>4</v>
      </c>
      <c r="B221" s="6">
        <v>2019</v>
      </c>
      <c r="C221" s="6">
        <v>306</v>
      </c>
      <c r="D221" s="6">
        <v>83.49</v>
      </c>
      <c r="E221" s="12">
        <v>0.9</v>
      </c>
      <c r="F221" s="6">
        <v>662.9</v>
      </c>
      <c r="G221" s="6"/>
      <c r="H221" s="6"/>
      <c r="I221" s="6"/>
      <c r="J221" s="6">
        <v>8933606</v>
      </c>
      <c r="K221" s="6">
        <v>219879000</v>
      </c>
      <c r="L221" s="6">
        <v>7526328</v>
      </c>
      <c r="M221" s="6">
        <v>89.53</v>
      </c>
      <c r="N221" s="6">
        <v>60.73</v>
      </c>
      <c r="O221" s="6">
        <v>1110.56</v>
      </c>
      <c r="P221" s="6"/>
      <c r="Q221" s="6"/>
      <c r="R221" s="6"/>
      <c r="S221" s="6"/>
      <c r="T221" s="6"/>
      <c r="U221" s="6"/>
      <c r="V221" s="6">
        <v>636.1</v>
      </c>
      <c r="W221" s="6">
        <v>5708.9</v>
      </c>
      <c r="X221" s="6">
        <v>14850.8</v>
      </c>
      <c r="Y221" s="6">
        <v>4423.08</v>
      </c>
      <c r="Z221" s="6">
        <v>27.23</v>
      </c>
      <c r="AA221" s="9">
        <v>1</v>
      </c>
      <c r="AB221" s="9">
        <v>0.97399999999999998</v>
      </c>
      <c r="AC221" s="9">
        <v>1</v>
      </c>
      <c r="AD221" s="6">
        <v>5893</v>
      </c>
    </row>
    <row r="222" spans="1:30" x14ac:dyDescent="0.4">
      <c r="A222">
        <v>5</v>
      </c>
      <c r="B222" s="6">
        <v>2019</v>
      </c>
      <c r="C222" s="6">
        <v>760</v>
      </c>
      <c r="D222" s="6">
        <v>266.69</v>
      </c>
      <c r="E222" s="12">
        <v>8.44</v>
      </c>
      <c r="F222" s="6">
        <v>1923.49</v>
      </c>
      <c r="G222" s="6"/>
      <c r="H222" s="6"/>
      <c r="I222" s="6"/>
      <c r="J222" s="6">
        <v>26864679</v>
      </c>
      <c r="K222" s="6">
        <v>569952800</v>
      </c>
      <c r="L222" s="6">
        <v>31438175</v>
      </c>
      <c r="M222" s="6">
        <v>128.83000000000001</v>
      </c>
      <c r="N222" s="6">
        <v>138.72</v>
      </c>
      <c r="O222" s="6">
        <v>1092.1500000000001</v>
      </c>
      <c r="P222" s="6"/>
      <c r="Q222" s="6"/>
      <c r="R222" s="6"/>
      <c r="S222" s="6"/>
      <c r="T222" s="6"/>
      <c r="U222" s="6"/>
      <c r="V222" s="6">
        <v>745.72</v>
      </c>
      <c r="W222" s="6">
        <v>19218.669999999998</v>
      </c>
      <c r="X222" s="6">
        <v>36140.49</v>
      </c>
      <c r="Y222" s="6">
        <v>4933.1000000000004</v>
      </c>
      <c r="Z222" s="6">
        <v>63.14</v>
      </c>
      <c r="AA222" s="9">
        <v>1</v>
      </c>
      <c r="AB222" s="9">
        <v>0.95940000000000003</v>
      </c>
      <c r="AC222" s="9">
        <v>0.96970000000000001</v>
      </c>
      <c r="AD222" s="6">
        <v>9302.64</v>
      </c>
    </row>
    <row r="223" spans="1:30" x14ac:dyDescent="0.4">
      <c r="A223">
        <v>6</v>
      </c>
      <c r="B223" s="6">
        <v>2019</v>
      </c>
      <c r="C223" s="6">
        <v>406</v>
      </c>
      <c r="D223" s="6">
        <v>81.010000000000005</v>
      </c>
      <c r="E223" s="12">
        <v>1.46</v>
      </c>
      <c r="F223" s="6">
        <v>563.41999999999996</v>
      </c>
      <c r="G223" s="6"/>
      <c r="H223" s="6"/>
      <c r="I223" s="6"/>
      <c r="J223" s="6">
        <v>9143861</v>
      </c>
      <c r="K223" s="6">
        <v>270553500</v>
      </c>
      <c r="L223" s="6">
        <v>12141325</v>
      </c>
      <c r="M223" s="6">
        <v>60.69</v>
      </c>
      <c r="N223" s="6">
        <v>73.180000000000007</v>
      </c>
      <c r="O223" s="6">
        <v>1208.6500000000001</v>
      </c>
      <c r="P223" s="6"/>
      <c r="Q223" s="6"/>
      <c r="R223" s="6"/>
      <c r="S223" s="6"/>
      <c r="T223" s="6"/>
      <c r="U223" s="6"/>
      <c r="V223" s="6">
        <v>769.24</v>
      </c>
      <c r="W223" s="6">
        <v>5916.55</v>
      </c>
      <c r="X223" s="6">
        <v>12194.27</v>
      </c>
      <c r="Y223" s="6">
        <v>5557.48</v>
      </c>
      <c r="Z223" s="6">
        <v>23.75</v>
      </c>
      <c r="AA223" s="9">
        <v>1</v>
      </c>
      <c r="AB223" s="9">
        <v>0.94220000000000004</v>
      </c>
      <c r="AC223" s="9">
        <v>0.96299999999999997</v>
      </c>
      <c r="AD223" s="6">
        <v>3935.86</v>
      </c>
    </row>
    <row r="224" spans="1:30" x14ac:dyDescent="0.4">
      <c r="A224">
        <v>7</v>
      </c>
      <c r="B224" s="6">
        <v>2019</v>
      </c>
      <c r="C224" s="6">
        <v>365</v>
      </c>
      <c r="D224" s="6">
        <v>36.61</v>
      </c>
      <c r="E224" s="12">
        <v>0.92</v>
      </c>
      <c r="F224" s="6">
        <v>410.38</v>
      </c>
      <c r="G224" s="6"/>
      <c r="H224" s="6"/>
      <c r="I224" s="6"/>
      <c r="J224" s="6">
        <v>4261476</v>
      </c>
      <c r="K224" s="6">
        <v>162456000</v>
      </c>
      <c r="L224" s="6">
        <v>5640643</v>
      </c>
      <c r="M224" s="6">
        <v>39.04</v>
      </c>
      <c r="N224" s="6">
        <v>43.18</v>
      </c>
      <c r="O224" s="6">
        <v>1358.69</v>
      </c>
      <c r="P224" s="6"/>
      <c r="Q224" s="6"/>
      <c r="R224" s="6"/>
      <c r="S224" s="6"/>
      <c r="T224" s="6"/>
      <c r="U224" s="6"/>
      <c r="V224" s="6">
        <v>695.31</v>
      </c>
      <c r="W224" s="6">
        <v>3014.42</v>
      </c>
      <c r="X224" s="6">
        <v>4580.99</v>
      </c>
      <c r="Y224" s="6">
        <v>4852.8100000000004</v>
      </c>
      <c r="Z224" s="6">
        <v>15.22</v>
      </c>
      <c r="AA224" s="9">
        <v>1</v>
      </c>
      <c r="AB224" s="9">
        <v>0.93500000000000005</v>
      </c>
      <c r="AC224" s="9">
        <v>0.96599999999999997</v>
      </c>
      <c r="AD224" s="6">
        <v>3891.04</v>
      </c>
    </row>
    <row r="225" spans="1:30" x14ac:dyDescent="0.4">
      <c r="A225">
        <v>8</v>
      </c>
      <c r="B225" s="6">
        <v>2019</v>
      </c>
      <c r="C225" s="6">
        <v>281.73</v>
      </c>
      <c r="D225" s="6">
        <v>42.95</v>
      </c>
      <c r="E225" s="12">
        <v>1.29</v>
      </c>
      <c r="F225" s="6">
        <v>324.81</v>
      </c>
      <c r="G225" s="6"/>
      <c r="H225" s="6"/>
      <c r="I225" s="6"/>
      <c r="J225" s="6">
        <v>6961827</v>
      </c>
      <c r="K225" s="6">
        <v>175378100</v>
      </c>
      <c r="L225" s="6">
        <v>5838674</v>
      </c>
      <c r="M225" s="6">
        <v>38.840000000000003</v>
      </c>
      <c r="N225" s="6">
        <v>49.01</v>
      </c>
      <c r="O225" s="6">
        <v>1069.32</v>
      </c>
      <c r="P225" s="6"/>
      <c r="Q225" s="6"/>
      <c r="R225" s="6"/>
      <c r="S225" s="6"/>
      <c r="T225" s="6"/>
      <c r="U225" s="6"/>
      <c r="V225" s="6">
        <v>500.7</v>
      </c>
      <c r="W225" s="6">
        <v>3661.43</v>
      </c>
      <c r="X225" s="6">
        <v>8258.4</v>
      </c>
      <c r="Y225" s="6">
        <v>3576.61</v>
      </c>
      <c r="Z225" s="6">
        <v>28.26</v>
      </c>
      <c r="AA225" s="9">
        <v>1</v>
      </c>
      <c r="AB225" s="9">
        <v>0.95579999999999998</v>
      </c>
      <c r="AC225" s="9">
        <v>0.94</v>
      </c>
      <c r="AD225" s="6">
        <v>5106.16</v>
      </c>
    </row>
    <row r="226" spans="1:30" x14ac:dyDescent="0.4">
      <c r="A226">
        <v>9</v>
      </c>
      <c r="B226" s="6">
        <v>2019</v>
      </c>
      <c r="C226" s="6">
        <v>227</v>
      </c>
      <c r="D226" s="6">
        <v>26.04</v>
      </c>
      <c r="E226" s="12">
        <v>0.87</v>
      </c>
      <c r="F226" s="6">
        <v>337.5</v>
      </c>
      <c r="G226" s="6"/>
      <c r="H226" s="6"/>
      <c r="I226" s="6"/>
      <c r="J226" s="6">
        <v>4033662</v>
      </c>
      <c r="K226" s="6">
        <v>146822400</v>
      </c>
      <c r="L226" s="6">
        <v>5850251</v>
      </c>
      <c r="M226" s="6">
        <v>40.200000000000003</v>
      </c>
      <c r="N226" s="6">
        <v>41.24</v>
      </c>
      <c r="O226" s="6">
        <v>1259.17</v>
      </c>
      <c r="P226" s="6"/>
      <c r="Q226" s="6"/>
      <c r="R226" s="6"/>
      <c r="S226" s="6"/>
      <c r="T226" s="6"/>
      <c r="U226" s="6"/>
      <c r="V226" s="6">
        <v>726.6</v>
      </c>
      <c r="W226" s="6">
        <v>2842.92</v>
      </c>
      <c r="X226" s="6">
        <v>6506.9</v>
      </c>
      <c r="Y226" s="6">
        <v>994.07</v>
      </c>
      <c r="Z226" s="6">
        <v>15.8</v>
      </c>
      <c r="AA226" s="9">
        <v>1</v>
      </c>
      <c r="AB226" s="9">
        <v>0.94099999999999995</v>
      </c>
      <c r="AC226" s="9">
        <v>0.95599999999999996</v>
      </c>
      <c r="AD226" s="6">
        <v>2690.86</v>
      </c>
    </row>
    <row r="227" spans="1:30" x14ac:dyDescent="0.4">
      <c r="A227">
        <v>10</v>
      </c>
      <c r="B227" s="6">
        <v>2019</v>
      </c>
      <c r="C227" s="6">
        <v>253</v>
      </c>
      <c r="D227" s="6">
        <v>36.75</v>
      </c>
      <c r="E227" s="12">
        <v>1.1299999999999999</v>
      </c>
      <c r="F227" s="6">
        <v>371.06</v>
      </c>
      <c r="G227" s="6"/>
      <c r="H227" s="6"/>
      <c r="I227" s="6"/>
      <c r="J227" s="6">
        <v>3525772</v>
      </c>
      <c r="K227" s="6">
        <v>193669200</v>
      </c>
      <c r="L227" s="6">
        <v>5300000</v>
      </c>
      <c r="M227" s="6">
        <v>33.96</v>
      </c>
      <c r="N227" s="6">
        <v>32.9</v>
      </c>
      <c r="O227" s="6">
        <v>997.45</v>
      </c>
      <c r="P227" s="6"/>
      <c r="Q227" s="6"/>
      <c r="R227" s="6"/>
      <c r="S227" s="6"/>
      <c r="T227" s="6"/>
      <c r="U227" s="6"/>
      <c r="V227" s="6">
        <v>901.85</v>
      </c>
      <c r="W227" s="6">
        <v>2376.21</v>
      </c>
      <c r="X227" s="6">
        <v>4627.88</v>
      </c>
      <c r="Y227" s="6">
        <v>3623.92</v>
      </c>
      <c r="Z227" s="6">
        <v>16.309999999999999</v>
      </c>
      <c r="AA227" s="9">
        <v>1</v>
      </c>
      <c r="AB227" s="9">
        <v>0.95420000000000005</v>
      </c>
      <c r="AC227" s="9">
        <v>0.96</v>
      </c>
      <c r="AD227" s="6">
        <v>1065.72</v>
      </c>
    </row>
    <row r="228" spans="1:30" x14ac:dyDescent="0.4">
      <c r="A228">
        <v>11</v>
      </c>
      <c r="B228" s="6">
        <v>2019</v>
      </c>
      <c r="C228" s="6">
        <v>698.45</v>
      </c>
      <c r="D228" s="6">
        <v>101.29</v>
      </c>
      <c r="E228" s="12">
        <v>13.34</v>
      </c>
      <c r="F228" s="6">
        <v>1042.5</v>
      </c>
      <c r="G228" s="6"/>
      <c r="H228" s="6"/>
      <c r="I228" s="6"/>
      <c r="J228" s="6">
        <v>33967460</v>
      </c>
      <c r="K228" s="6">
        <v>701123900</v>
      </c>
      <c r="L228" s="6">
        <v>28154876</v>
      </c>
      <c r="M228" s="6">
        <v>124.38</v>
      </c>
      <c r="N228" s="6">
        <v>188.45</v>
      </c>
      <c r="O228" s="6">
        <v>1286.6199999999999</v>
      </c>
      <c r="P228" s="6"/>
      <c r="Q228" s="6"/>
      <c r="R228" s="6"/>
      <c r="S228" s="6"/>
      <c r="T228" s="6"/>
      <c r="U228" s="6"/>
      <c r="V228" s="6">
        <v>825.9</v>
      </c>
      <c r="W228" s="6">
        <v>8500.7999999999993</v>
      </c>
      <c r="X228" s="6">
        <v>40414.71</v>
      </c>
      <c r="Y228" s="6">
        <v>6549</v>
      </c>
      <c r="Z228" s="6">
        <v>47.15</v>
      </c>
      <c r="AA228" s="9">
        <v>1</v>
      </c>
      <c r="AB228" s="9">
        <v>0.96020000000000005</v>
      </c>
      <c r="AC228" s="9">
        <v>0.98</v>
      </c>
      <c r="AD228" s="6">
        <v>7250.88</v>
      </c>
    </row>
    <row r="229" spans="1:30" x14ac:dyDescent="0.4">
      <c r="A229">
        <v>12</v>
      </c>
      <c r="B229" s="6">
        <v>2019</v>
      </c>
      <c r="C229" s="6">
        <v>525.67999999999995</v>
      </c>
      <c r="D229" s="6">
        <v>151.29</v>
      </c>
      <c r="E229" s="12">
        <v>4.16</v>
      </c>
      <c r="F229" s="6">
        <v>1027.6099999999999</v>
      </c>
      <c r="G229" s="6"/>
      <c r="H229" s="6"/>
      <c r="I229" s="6"/>
      <c r="J229" s="6">
        <v>17035861</v>
      </c>
      <c r="K229" s="6">
        <v>309096700</v>
      </c>
      <c r="L229" s="6">
        <v>17146361</v>
      </c>
      <c r="M229" s="6">
        <v>132.03</v>
      </c>
      <c r="N229" s="6">
        <v>90.61</v>
      </c>
      <c r="O229" s="6">
        <v>1237.8900000000001</v>
      </c>
      <c r="P229" s="6"/>
      <c r="Q229" s="6"/>
      <c r="R229" s="6"/>
      <c r="S229" s="6"/>
      <c r="T229" s="6"/>
      <c r="U229" s="6"/>
      <c r="V229" s="6">
        <v>738.27</v>
      </c>
      <c r="W229" s="6">
        <v>8112.05</v>
      </c>
      <c r="X229" s="6">
        <v>29307.119999999999</v>
      </c>
      <c r="Y229" s="6">
        <v>5610.31</v>
      </c>
      <c r="Z229" s="6">
        <v>46.86</v>
      </c>
      <c r="AA229" s="9">
        <v>1</v>
      </c>
      <c r="AB229" s="9">
        <v>0.98799999999999999</v>
      </c>
      <c r="AC229" s="9">
        <v>0.94599999999999995</v>
      </c>
      <c r="AD229" s="6">
        <v>4893.68</v>
      </c>
    </row>
    <row r="230" spans="1:30" x14ac:dyDescent="0.4">
      <c r="A230">
        <v>13</v>
      </c>
      <c r="B230" s="6">
        <v>2019</v>
      </c>
      <c r="C230" s="6">
        <v>370.18</v>
      </c>
      <c r="D230" s="6">
        <v>65.62</v>
      </c>
      <c r="E230" s="12">
        <v>2.77</v>
      </c>
      <c r="F230" s="6">
        <v>556.04999999999995</v>
      </c>
      <c r="G230" s="6"/>
      <c r="H230" s="6"/>
      <c r="I230" s="6"/>
      <c r="J230" s="6">
        <v>11998530</v>
      </c>
      <c r="K230" s="6">
        <v>128294800</v>
      </c>
      <c r="L230" s="6">
        <v>6598061</v>
      </c>
      <c r="M230" s="6">
        <v>6.72</v>
      </c>
      <c r="N230" s="6">
        <v>55.99</v>
      </c>
      <c r="O230" s="6">
        <v>1120.45</v>
      </c>
      <c r="P230" s="6"/>
      <c r="Q230" s="6"/>
      <c r="R230" s="6"/>
      <c r="S230" s="6"/>
      <c r="T230" s="6"/>
      <c r="U230" s="6"/>
      <c r="V230" s="6">
        <v>678.01</v>
      </c>
      <c r="W230" s="6">
        <v>2341.91</v>
      </c>
      <c r="X230" s="6">
        <v>13885.38</v>
      </c>
      <c r="Y230" s="6">
        <v>4982.1899999999996</v>
      </c>
      <c r="Z230" s="6">
        <v>17.13</v>
      </c>
      <c r="AA230" s="9">
        <v>1</v>
      </c>
      <c r="AB230" s="9">
        <v>0.97240000000000004</v>
      </c>
      <c r="AC230" s="9">
        <v>0.99060000000000004</v>
      </c>
      <c r="AD230" s="6">
        <v>4141.7</v>
      </c>
    </row>
    <row r="231" spans="1:30" x14ac:dyDescent="0.4">
      <c r="A231">
        <v>14</v>
      </c>
      <c r="B231" s="6">
        <v>2019</v>
      </c>
      <c r="C231" s="6">
        <v>371.54</v>
      </c>
      <c r="D231" s="6">
        <v>88.15</v>
      </c>
      <c r="E231" s="12">
        <v>1.92</v>
      </c>
      <c r="F231" s="6">
        <v>671.29</v>
      </c>
      <c r="G231" s="6"/>
      <c r="H231" s="6"/>
      <c r="I231" s="6"/>
      <c r="J231" s="6">
        <v>9797034</v>
      </c>
      <c r="K231" s="6">
        <v>158625800</v>
      </c>
      <c r="L231" s="6">
        <v>10883489</v>
      </c>
      <c r="M231" s="6">
        <v>34.630000000000003</v>
      </c>
      <c r="N231" s="6">
        <v>41.12</v>
      </c>
      <c r="O231" s="6">
        <v>1370.66</v>
      </c>
      <c r="P231" s="6"/>
      <c r="Q231" s="6"/>
      <c r="R231" s="6"/>
      <c r="S231" s="6"/>
      <c r="T231" s="6"/>
      <c r="U231" s="6"/>
      <c r="V231" s="6">
        <v>755.19</v>
      </c>
      <c r="W231" s="6">
        <v>8512.11</v>
      </c>
      <c r="X231" s="6">
        <v>5806.74</v>
      </c>
      <c r="Y231" s="6">
        <v>2495.96</v>
      </c>
      <c r="Z231" s="6">
        <v>27.75</v>
      </c>
      <c r="AA231" s="9">
        <v>1</v>
      </c>
      <c r="AB231" s="9">
        <v>0.97489999999999999</v>
      </c>
      <c r="AC231" s="9">
        <v>0.99</v>
      </c>
      <c r="AD231" s="6">
        <v>3761.56</v>
      </c>
    </row>
    <row r="232" spans="1:30" x14ac:dyDescent="0.4">
      <c r="A232">
        <v>15</v>
      </c>
      <c r="B232" s="6">
        <v>2019</v>
      </c>
      <c r="C232" s="6">
        <v>248.61</v>
      </c>
      <c r="D232" s="6">
        <v>39.28</v>
      </c>
      <c r="E232" s="12">
        <v>0.75</v>
      </c>
      <c r="F232" s="6">
        <v>368.47</v>
      </c>
      <c r="G232" s="6"/>
      <c r="H232" s="6"/>
      <c r="I232" s="6"/>
      <c r="J232" s="6">
        <v>5862681</v>
      </c>
      <c r="K232" s="6">
        <v>86468000</v>
      </c>
      <c r="L232" s="6">
        <v>7610000</v>
      </c>
      <c r="M232" s="6">
        <v>31.41</v>
      </c>
      <c r="N232" s="6">
        <v>39.01</v>
      </c>
      <c r="O232" s="6">
        <v>1289.9000000000001</v>
      </c>
      <c r="P232" s="6"/>
      <c r="Q232" s="6"/>
      <c r="R232" s="6"/>
      <c r="S232" s="6"/>
      <c r="T232" s="6"/>
      <c r="U232" s="6"/>
      <c r="V232" s="6">
        <v>952.07</v>
      </c>
      <c r="W232" s="6">
        <v>3399.82</v>
      </c>
      <c r="X232" s="6">
        <v>4609.16</v>
      </c>
      <c r="Y232" s="6">
        <v>1412.47</v>
      </c>
      <c r="Z232" s="6">
        <v>24.48</v>
      </c>
      <c r="AA232" s="9">
        <v>1</v>
      </c>
      <c r="AB232" s="9">
        <v>0.97909999999999997</v>
      </c>
      <c r="AC232" s="9">
        <v>1</v>
      </c>
      <c r="AD232" s="6">
        <v>979.4</v>
      </c>
    </row>
    <row r="233" spans="1:30" x14ac:dyDescent="0.4">
      <c r="A233">
        <v>16</v>
      </c>
      <c r="B233" s="6">
        <v>2019</v>
      </c>
      <c r="C233" s="6">
        <v>379.7</v>
      </c>
      <c r="D233" s="6">
        <v>59.34</v>
      </c>
      <c r="E233" s="12">
        <v>0.73</v>
      </c>
      <c r="F233" s="6">
        <v>592.88</v>
      </c>
      <c r="G233" s="6"/>
      <c r="H233" s="6"/>
      <c r="I233" s="6"/>
      <c r="J233" s="6">
        <v>8252279</v>
      </c>
      <c r="K233" s="6">
        <v>176820100</v>
      </c>
      <c r="L233" s="6">
        <v>11049100</v>
      </c>
      <c r="M233" s="6">
        <v>65.48</v>
      </c>
      <c r="N233" s="6">
        <v>82.62</v>
      </c>
      <c r="O233" s="6">
        <v>1118.08</v>
      </c>
      <c r="P233" s="6"/>
      <c r="Q233" s="6"/>
      <c r="R233" s="6"/>
      <c r="S233" s="6"/>
      <c r="T233" s="6"/>
      <c r="U233" s="6"/>
      <c r="V233" s="6">
        <v>880.61</v>
      </c>
      <c r="W233" s="6">
        <v>10014.280000000001</v>
      </c>
      <c r="X233" s="6">
        <v>18365.18</v>
      </c>
      <c r="Y233" s="6">
        <v>3498.7</v>
      </c>
      <c r="Z233" s="6">
        <v>16.309999999999999</v>
      </c>
      <c r="AA233" s="9">
        <v>1</v>
      </c>
      <c r="AB233" s="9">
        <v>0.97230000000000005</v>
      </c>
      <c r="AC233" s="9">
        <v>0.94</v>
      </c>
      <c r="AD233" s="6">
        <v>2863.5</v>
      </c>
    </row>
    <row r="234" spans="1:30" x14ac:dyDescent="0.4">
      <c r="A234">
        <v>17</v>
      </c>
      <c r="B234" s="6">
        <v>2019</v>
      </c>
      <c r="C234" s="6">
        <v>386.54</v>
      </c>
      <c r="D234" s="6">
        <v>55.41</v>
      </c>
      <c r="E234" s="12">
        <v>1.24</v>
      </c>
      <c r="F234" s="6">
        <v>489.9</v>
      </c>
      <c r="G234" s="6"/>
      <c r="H234" s="6"/>
      <c r="I234" s="6"/>
      <c r="J234" s="6">
        <v>5537842</v>
      </c>
      <c r="K234" s="6">
        <v>99108900</v>
      </c>
      <c r="L234" s="6">
        <v>5378530</v>
      </c>
      <c r="M234" s="6">
        <v>25.01</v>
      </c>
      <c r="N234" s="6">
        <v>34.06</v>
      </c>
      <c r="O234" s="6">
        <v>1435.2</v>
      </c>
      <c r="P234" s="6"/>
      <c r="Q234" s="6"/>
      <c r="R234" s="6"/>
      <c r="S234" s="6"/>
      <c r="T234" s="6"/>
      <c r="U234" s="6"/>
      <c r="V234" s="6">
        <v>920.61</v>
      </c>
      <c r="W234" s="6">
        <v>3018.2</v>
      </c>
      <c r="X234" s="6">
        <v>5092.95</v>
      </c>
      <c r="Y234" s="6">
        <v>2536.39</v>
      </c>
      <c r="Z234" s="6">
        <v>15.14</v>
      </c>
      <c r="AA234" s="9">
        <v>1</v>
      </c>
      <c r="AB234" s="9">
        <v>0.97150000000000003</v>
      </c>
      <c r="AC234" s="9">
        <v>0.97460000000000002</v>
      </c>
      <c r="AD234" s="6">
        <v>2111.52</v>
      </c>
    </row>
    <row r="235" spans="1:30" x14ac:dyDescent="0.4">
      <c r="A235">
        <v>18</v>
      </c>
      <c r="B235" s="6">
        <v>2019</v>
      </c>
      <c r="C235" s="6">
        <v>66.790000000000006</v>
      </c>
      <c r="D235" s="6">
        <v>53.34</v>
      </c>
      <c r="E235" s="12">
        <v>0.56000000000000005</v>
      </c>
      <c r="F235" s="6">
        <v>86.51</v>
      </c>
      <c r="G235" s="6"/>
      <c r="H235" s="6"/>
      <c r="I235" s="6"/>
      <c r="J235" s="6">
        <v>2109077</v>
      </c>
      <c r="K235" s="6">
        <v>32200100</v>
      </c>
      <c r="L235" s="6">
        <v>1328179</v>
      </c>
      <c r="M235" s="6">
        <v>6.29</v>
      </c>
      <c r="N235" s="6">
        <v>20.88</v>
      </c>
      <c r="O235" s="6">
        <v>1197.19</v>
      </c>
      <c r="P235" s="6"/>
      <c r="Q235" s="6"/>
      <c r="R235" s="6"/>
      <c r="S235" s="6"/>
      <c r="T235" s="6"/>
      <c r="U235" s="6"/>
      <c r="V235" s="6">
        <v>777.14</v>
      </c>
      <c r="W235" s="6">
        <v>792.28</v>
      </c>
      <c r="X235" s="6">
        <v>2377.21</v>
      </c>
      <c r="Y235" s="6">
        <v>903.15</v>
      </c>
      <c r="Z235" s="6">
        <v>5.36</v>
      </c>
      <c r="AA235" s="9">
        <v>1</v>
      </c>
      <c r="AB235" s="9">
        <v>0.95960000000000001</v>
      </c>
      <c r="AC235" s="9">
        <v>0.98850000000000005</v>
      </c>
      <c r="AD235" s="6">
        <v>1246.6600000000001</v>
      </c>
    </row>
    <row r="236" spans="1:30" x14ac:dyDescent="0.4">
      <c r="A236">
        <v>19</v>
      </c>
      <c r="B236" s="6">
        <v>2019</v>
      </c>
      <c r="C236" s="6">
        <v>311.7</v>
      </c>
      <c r="D236" s="6">
        <v>63.8</v>
      </c>
      <c r="E236" s="12">
        <v>1.0900000000000001</v>
      </c>
      <c r="F236" s="6">
        <v>421.68</v>
      </c>
      <c r="G236" s="6"/>
      <c r="H236" s="6"/>
      <c r="I236" s="6"/>
      <c r="J236" s="6">
        <v>7909506</v>
      </c>
      <c r="K236" s="6">
        <v>105449100</v>
      </c>
      <c r="L236" s="6">
        <v>9150292</v>
      </c>
      <c r="M236" s="6">
        <v>34.5</v>
      </c>
      <c r="N236" s="6">
        <v>43.35</v>
      </c>
      <c r="O236" s="6">
        <v>1280.05</v>
      </c>
      <c r="P236" s="6"/>
      <c r="Q236" s="6"/>
      <c r="R236" s="6"/>
      <c r="S236" s="6"/>
      <c r="T236" s="6"/>
      <c r="U236" s="6"/>
      <c r="V236" s="6">
        <v>643.27</v>
      </c>
      <c r="W236" s="6">
        <v>2930.09</v>
      </c>
      <c r="X236" s="6">
        <v>8875.76</v>
      </c>
      <c r="Y236" s="6">
        <v>1936.73</v>
      </c>
      <c r="Z236" s="6">
        <v>30.42</v>
      </c>
      <c r="AA236" s="9">
        <v>1</v>
      </c>
      <c r="AB236" s="9">
        <v>0.97770000000000001</v>
      </c>
      <c r="AC236" s="9">
        <v>0.97770000000000001</v>
      </c>
      <c r="AD236" s="6">
        <v>3246.96</v>
      </c>
    </row>
    <row r="237" spans="1:30" x14ac:dyDescent="0.4">
      <c r="A237">
        <v>20</v>
      </c>
      <c r="B237" s="6">
        <v>2019</v>
      </c>
      <c r="C237" s="6">
        <v>480.5</v>
      </c>
      <c r="D237" s="6">
        <v>30.81</v>
      </c>
      <c r="E237" s="12">
        <v>5.58</v>
      </c>
      <c r="F237" s="6">
        <v>485.26</v>
      </c>
      <c r="G237" s="6"/>
      <c r="H237" s="6"/>
      <c r="I237" s="6"/>
      <c r="J237" s="6">
        <v>15560807</v>
      </c>
      <c r="K237" s="6">
        <v>207952200</v>
      </c>
      <c r="L237" s="6">
        <v>13027679</v>
      </c>
      <c r="M237" s="6">
        <v>84.82</v>
      </c>
      <c r="N237" s="6">
        <v>143.86000000000001</v>
      </c>
      <c r="O237" s="6">
        <v>911.51</v>
      </c>
      <c r="P237" s="6"/>
      <c r="Q237" s="6"/>
      <c r="R237" s="6"/>
      <c r="S237" s="6"/>
      <c r="T237" s="6"/>
      <c r="U237" s="6"/>
      <c r="V237" s="6">
        <v>532.11</v>
      </c>
      <c r="W237" s="6">
        <v>3131.88</v>
      </c>
      <c r="X237" s="6">
        <v>27983.32</v>
      </c>
      <c r="Y237" s="6">
        <v>7414.6</v>
      </c>
      <c r="Z237" s="6">
        <v>65.510000000000005</v>
      </c>
      <c r="AA237" s="9">
        <v>1</v>
      </c>
      <c r="AB237" s="9">
        <v>0.95389999999999997</v>
      </c>
      <c r="AC237" s="9">
        <v>0.72360000000000002</v>
      </c>
      <c r="AD237" s="6">
        <v>12025.04</v>
      </c>
    </row>
    <row r="238" spans="1:30" x14ac:dyDescent="0.4">
      <c r="A238">
        <v>21</v>
      </c>
      <c r="B238" s="6">
        <v>2019</v>
      </c>
      <c r="C238" s="6">
        <v>182.91</v>
      </c>
      <c r="D238" s="6">
        <v>18.34</v>
      </c>
      <c r="E238" s="12">
        <v>1.34</v>
      </c>
      <c r="F238" s="6">
        <v>257.67</v>
      </c>
      <c r="G238" s="6"/>
      <c r="H238" s="6"/>
      <c r="I238" s="6"/>
      <c r="J238" s="6">
        <v>4842550</v>
      </c>
      <c r="K238" s="6">
        <v>114101800</v>
      </c>
      <c r="L238" s="6">
        <v>4915691</v>
      </c>
      <c r="M238" s="6">
        <v>16</v>
      </c>
      <c r="N238" s="6">
        <v>40.4</v>
      </c>
      <c r="O238" s="6">
        <v>681.14</v>
      </c>
      <c r="P238" s="6"/>
      <c r="Q238" s="6"/>
      <c r="R238" s="6"/>
      <c r="S238" s="6"/>
      <c r="T238" s="6"/>
      <c r="U238" s="6"/>
      <c r="V238" s="6">
        <v>364.11</v>
      </c>
      <c r="W238" s="6">
        <v>2343.92</v>
      </c>
      <c r="X238" s="6">
        <v>8463.52</v>
      </c>
      <c r="Y238" s="6">
        <v>4018.37</v>
      </c>
      <c r="Z238" s="6">
        <v>33.69</v>
      </c>
      <c r="AA238" s="9">
        <v>1</v>
      </c>
      <c r="AB238" s="9">
        <v>0.97050000000000003</v>
      </c>
      <c r="AC238" s="9">
        <v>0.73640000000000005</v>
      </c>
      <c r="AD238" s="6">
        <v>7187.8</v>
      </c>
    </row>
    <row r="239" spans="1:30" x14ac:dyDescent="0.4">
      <c r="A239">
        <v>22</v>
      </c>
      <c r="B239" s="6">
        <v>2019</v>
      </c>
      <c r="C239" s="6">
        <v>100.3</v>
      </c>
      <c r="D239" s="6">
        <v>12.19</v>
      </c>
      <c r="E239" s="12">
        <v>0.79</v>
      </c>
      <c r="F239" s="6">
        <v>263.13</v>
      </c>
      <c r="G239" s="6"/>
      <c r="H239" s="6"/>
      <c r="I239" s="6"/>
      <c r="J239" s="6">
        <v>2417710</v>
      </c>
      <c r="K239" s="6">
        <v>58614600</v>
      </c>
      <c r="L239" s="6">
        <v>1881256</v>
      </c>
      <c r="M239" s="6">
        <v>34.229999999999997</v>
      </c>
      <c r="N239" s="6">
        <v>22.9</v>
      </c>
      <c r="O239" s="6">
        <v>684.84</v>
      </c>
      <c r="P239" s="6"/>
      <c r="Q239" s="6"/>
      <c r="R239" s="6"/>
      <c r="S239" s="6"/>
      <c r="T239" s="6"/>
      <c r="U239" s="6"/>
      <c r="V239" s="6">
        <v>304.10000000000002</v>
      </c>
      <c r="W239" s="6">
        <v>6394.01</v>
      </c>
      <c r="X239" s="6">
        <v>5059.8</v>
      </c>
      <c r="Y239" s="6">
        <v>2630.08</v>
      </c>
      <c r="Z239" s="6">
        <v>15.36</v>
      </c>
      <c r="AA239" s="9">
        <v>1</v>
      </c>
      <c r="AB239" s="9">
        <v>0.97599999999999998</v>
      </c>
      <c r="AC239" s="9">
        <v>0.86990000000000001</v>
      </c>
      <c r="AD239" s="6">
        <v>1201.8399999999999</v>
      </c>
    </row>
    <row r="240" spans="1:30" x14ac:dyDescent="0.4">
      <c r="A240">
        <v>23</v>
      </c>
      <c r="B240" s="6">
        <v>2019</v>
      </c>
      <c r="C240" s="6">
        <v>81.319999999999993</v>
      </c>
      <c r="D240" s="6">
        <v>7.56</v>
      </c>
      <c r="E240" s="12">
        <v>0.71</v>
      </c>
      <c r="F240" s="6">
        <v>123.69</v>
      </c>
      <c r="G240" s="6"/>
      <c r="H240" s="6"/>
      <c r="I240" s="6"/>
      <c r="J240" s="6">
        <v>1692328</v>
      </c>
      <c r="K240" s="6">
        <v>42652200</v>
      </c>
      <c r="L240" s="6">
        <v>1028598</v>
      </c>
      <c r="M240" s="6">
        <v>23.9</v>
      </c>
      <c r="N240" s="6">
        <v>20.6</v>
      </c>
      <c r="O240" s="6">
        <v>870.99</v>
      </c>
      <c r="P240" s="6"/>
      <c r="Q240" s="6"/>
      <c r="R240" s="6"/>
      <c r="S240" s="6"/>
      <c r="T240" s="6"/>
      <c r="U240" s="6"/>
      <c r="V240" s="6">
        <v>476.73</v>
      </c>
      <c r="W240" s="6">
        <v>2774.18</v>
      </c>
      <c r="X240" s="6">
        <v>4720.71</v>
      </c>
      <c r="Y240" s="6">
        <v>1226.6600000000001</v>
      </c>
      <c r="Z240" s="6">
        <v>6.59</v>
      </c>
      <c r="AA240" s="9">
        <v>0.97</v>
      </c>
      <c r="AB240" s="9">
        <v>0.94810000000000005</v>
      </c>
      <c r="AC240" s="9">
        <v>0.84799999999999998</v>
      </c>
      <c r="AD240" s="6">
        <v>976.08</v>
      </c>
    </row>
    <row r="241" spans="1:30" x14ac:dyDescent="0.4">
      <c r="A241">
        <v>24</v>
      </c>
      <c r="B241" s="6">
        <v>2019</v>
      </c>
      <c r="C241" s="6">
        <v>129.5</v>
      </c>
      <c r="D241" s="6">
        <v>18.13</v>
      </c>
      <c r="E241" s="12">
        <v>1.02</v>
      </c>
      <c r="F241" s="6">
        <v>146.09</v>
      </c>
      <c r="G241" s="6"/>
      <c r="H241" s="6"/>
      <c r="I241" s="6"/>
      <c r="J241" s="6">
        <v>2284700</v>
      </c>
      <c r="K241" s="6">
        <v>58439300</v>
      </c>
      <c r="L241" s="6">
        <v>2650250</v>
      </c>
      <c r="M241" s="6">
        <v>27.8</v>
      </c>
      <c r="N241" s="6">
        <v>39.130000000000003</v>
      </c>
      <c r="O241" s="6">
        <v>721.14</v>
      </c>
      <c r="P241" s="6"/>
      <c r="Q241" s="6"/>
      <c r="R241" s="6"/>
      <c r="S241" s="6"/>
      <c r="T241" s="6"/>
      <c r="U241" s="6"/>
      <c r="V241" s="6">
        <v>498.26</v>
      </c>
      <c r="W241" s="6">
        <v>1293.44</v>
      </c>
      <c r="X241" s="6">
        <v>4175.46</v>
      </c>
      <c r="Y241" s="6">
        <v>2163.8200000000002</v>
      </c>
      <c r="Z241" s="6">
        <v>12.49</v>
      </c>
      <c r="AA241" s="9">
        <v>1</v>
      </c>
      <c r="AB241" s="9">
        <v>0.96450000000000002</v>
      </c>
      <c r="AC241" s="9">
        <v>0.93700000000000006</v>
      </c>
      <c r="AD241" s="6">
        <v>2841.92</v>
      </c>
    </row>
    <row r="242" spans="1:30" x14ac:dyDescent="0.4">
      <c r="A242">
        <v>25</v>
      </c>
      <c r="B242" s="6">
        <v>2019</v>
      </c>
      <c r="C242" s="6">
        <v>92.32</v>
      </c>
      <c r="D242" s="6">
        <v>26.32</v>
      </c>
      <c r="E242" s="12">
        <v>0.89</v>
      </c>
      <c r="F242" s="6">
        <v>238.93</v>
      </c>
      <c r="G242" s="6"/>
      <c r="H242" s="6"/>
      <c r="I242" s="6"/>
      <c r="J242" s="6">
        <v>4698327</v>
      </c>
      <c r="K242" s="6">
        <v>60342000</v>
      </c>
      <c r="L242" s="6">
        <v>3292837</v>
      </c>
      <c r="M242" s="6">
        <v>25.72</v>
      </c>
      <c r="N242" s="6">
        <v>27.13</v>
      </c>
      <c r="O242" s="6">
        <v>893.8</v>
      </c>
      <c r="P242" s="6"/>
      <c r="Q242" s="6"/>
      <c r="R242" s="6"/>
      <c r="S242" s="6"/>
      <c r="T242" s="6"/>
      <c r="U242" s="6"/>
      <c r="V242" s="6">
        <v>555.21</v>
      </c>
      <c r="W242" s="6">
        <v>1253.1099999999999</v>
      </c>
      <c r="X242" s="6">
        <v>4204.7</v>
      </c>
      <c r="Y242" s="6">
        <v>2552.54</v>
      </c>
      <c r="Z242" s="6">
        <v>13.62</v>
      </c>
      <c r="AA242" s="9">
        <v>1</v>
      </c>
      <c r="AB242" s="9">
        <v>0.97230000000000005</v>
      </c>
      <c r="AC242" s="9">
        <v>0.8569</v>
      </c>
      <c r="AD242" s="6">
        <v>1022.56</v>
      </c>
    </row>
    <row r="243" spans="1:30" x14ac:dyDescent="0.4">
      <c r="A243">
        <v>26</v>
      </c>
      <c r="B243" s="6">
        <v>2019</v>
      </c>
      <c r="C243" s="6">
        <v>40.549999999999997</v>
      </c>
      <c r="D243" s="6">
        <v>10.130000000000001</v>
      </c>
      <c r="E243" s="12">
        <v>0.23</v>
      </c>
      <c r="F243" s="6">
        <v>94.57</v>
      </c>
      <c r="G243" s="6"/>
      <c r="H243" s="6"/>
      <c r="I243" s="6"/>
      <c r="J243" s="6">
        <v>799088</v>
      </c>
      <c r="K243" s="6">
        <v>18030100</v>
      </c>
      <c r="L243" s="6">
        <v>7213987</v>
      </c>
      <c r="M243" s="6">
        <v>6.25</v>
      </c>
      <c r="N243" s="6">
        <v>15.09</v>
      </c>
      <c r="O243" s="6">
        <v>811.03</v>
      </c>
      <c r="P243" s="6"/>
      <c r="Q243" s="6"/>
      <c r="R243" s="6"/>
      <c r="S243" s="6"/>
      <c r="T243" s="6"/>
      <c r="U243" s="6"/>
      <c r="V243" s="6">
        <v>383.56</v>
      </c>
      <c r="W243" s="6">
        <v>624.55999999999995</v>
      </c>
      <c r="X243" s="6">
        <v>1747.36</v>
      </c>
      <c r="Y243" s="6">
        <v>886.78</v>
      </c>
      <c r="Z243" s="6">
        <v>12.09</v>
      </c>
      <c r="AA243" s="9">
        <v>1</v>
      </c>
      <c r="AB243" s="9">
        <v>0.96589999999999998</v>
      </c>
      <c r="AC243" s="9">
        <v>0.94910000000000005</v>
      </c>
      <c r="AD243" s="6">
        <v>566.05999999999995</v>
      </c>
    </row>
    <row r="244" spans="1:30" x14ac:dyDescent="0.4">
      <c r="A244">
        <v>27</v>
      </c>
      <c r="B244" s="6">
        <v>2019</v>
      </c>
      <c r="C244" s="6">
        <v>63</v>
      </c>
      <c r="D244" s="6">
        <v>18.84</v>
      </c>
      <c r="E244" s="12">
        <v>0.51</v>
      </c>
      <c r="F244" s="6">
        <v>167.6</v>
      </c>
      <c r="G244" s="6"/>
      <c r="H244" s="6"/>
      <c r="I244" s="6"/>
      <c r="J244" s="6">
        <v>2265007</v>
      </c>
      <c r="K244" s="6">
        <v>38714400</v>
      </c>
      <c r="L244" s="6">
        <v>2651637</v>
      </c>
      <c r="M244" s="6">
        <v>17.670000000000002</v>
      </c>
      <c r="N244" s="6">
        <v>15.48</v>
      </c>
      <c r="O244" s="6">
        <v>811.83</v>
      </c>
      <c r="P244" s="6"/>
      <c r="Q244" s="6"/>
      <c r="R244" s="6"/>
      <c r="S244" s="6"/>
      <c r="T244" s="6"/>
      <c r="U244" s="6"/>
      <c r="V244" s="6">
        <v>380.8</v>
      </c>
      <c r="W244" s="6">
        <v>1314.08</v>
      </c>
      <c r="X244" s="6">
        <v>1853.71</v>
      </c>
      <c r="Y244" s="6">
        <v>2003.04</v>
      </c>
      <c r="Z244" s="6">
        <v>12.42</v>
      </c>
      <c r="AA244" s="9">
        <v>0.89910000000000001</v>
      </c>
      <c r="AB244" s="9">
        <v>0.96040000000000003</v>
      </c>
      <c r="AC244" s="9">
        <v>0.94899999999999995</v>
      </c>
      <c r="AD244" s="6">
        <v>972.76</v>
      </c>
    </row>
    <row r="245" spans="1:30" x14ac:dyDescent="0.4">
      <c r="A245">
        <v>1</v>
      </c>
      <c r="B245" s="6">
        <v>2020</v>
      </c>
      <c r="C245" s="6">
        <v>1237.9000000000001</v>
      </c>
      <c r="D245" s="6">
        <v>1755</v>
      </c>
      <c r="E245" s="6">
        <v>5.89</v>
      </c>
      <c r="F245" s="6">
        <v>2102.44</v>
      </c>
      <c r="G245" s="6"/>
      <c r="H245" s="6"/>
      <c r="I245" s="6"/>
      <c r="J245" s="6">
        <v>44295690</v>
      </c>
      <c r="K245" s="6">
        <v>707879000</v>
      </c>
      <c r="L245" s="6">
        <v>49054005</v>
      </c>
      <c r="M245" s="6">
        <v>537.74</v>
      </c>
      <c r="N245" s="6">
        <v>549.77</v>
      </c>
      <c r="O245" s="6">
        <v>31402.49</v>
      </c>
      <c r="P245" s="6"/>
      <c r="Q245" s="6"/>
      <c r="R245" s="6"/>
      <c r="S245" s="6"/>
      <c r="T245" s="6"/>
      <c r="U245" s="6"/>
      <c r="V245" s="6">
        <v>18274.89</v>
      </c>
      <c r="W245" s="6">
        <v>16241.27</v>
      </c>
      <c r="X245" s="6">
        <v>111186.04</v>
      </c>
      <c r="Y245" s="6">
        <v>8837.7900000000009</v>
      </c>
      <c r="Z245" s="6">
        <v>181.82</v>
      </c>
      <c r="AA245" s="9">
        <v>1</v>
      </c>
      <c r="AB245" s="9">
        <v>0.96679999999999999</v>
      </c>
      <c r="AC245" s="9">
        <v>0.94499999999999995</v>
      </c>
      <c r="AD245" s="6">
        <v>23356.2</v>
      </c>
    </row>
    <row r="246" spans="1:30" x14ac:dyDescent="0.4">
      <c r="A246">
        <v>2</v>
      </c>
      <c r="B246" s="6">
        <v>2020</v>
      </c>
      <c r="C246" s="6">
        <v>868.28</v>
      </c>
      <c r="D246" s="6">
        <v>60.14</v>
      </c>
      <c r="E246" s="6">
        <v>2.25</v>
      </c>
      <c r="F246" s="6">
        <v>806.75</v>
      </c>
      <c r="G246" s="6"/>
      <c r="H246" s="6"/>
      <c r="I246" s="6"/>
      <c r="J246" s="6">
        <v>26483482</v>
      </c>
      <c r="K246" s="6">
        <v>323766900</v>
      </c>
      <c r="L246" s="6">
        <v>21126254</v>
      </c>
      <c r="M246" s="6">
        <v>126.25</v>
      </c>
      <c r="N246" s="6">
        <v>224.77</v>
      </c>
      <c r="O246" s="6">
        <v>1523.7</v>
      </c>
      <c r="P246" s="6"/>
      <c r="Q246" s="6"/>
      <c r="R246" s="6"/>
      <c r="S246" s="6"/>
      <c r="T246" s="6"/>
      <c r="U246" s="6"/>
      <c r="V246" s="6">
        <v>1104.25</v>
      </c>
      <c r="W246" s="6">
        <v>8568.86</v>
      </c>
      <c r="X246" s="6">
        <v>54589.85</v>
      </c>
      <c r="Y246" s="6">
        <v>5418.23</v>
      </c>
      <c r="Z246" s="6">
        <v>50.52</v>
      </c>
      <c r="AA246" s="9">
        <v>1</v>
      </c>
      <c r="AB246" s="9">
        <v>0.97899999999999998</v>
      </c>
      <c r="AC246" s="9">
        <v>0.91339999999999999</v>
      </c>
      <c r="AD246" s="6">
        <v>18186.96</v>
      </c>
    </row>
    <row r="247" spans="1:30" x14ac:dyDescent="0.4">
      <c r="A247">
        <v>3</v>
      </c>
      <c r="B247" s="6">
        <v>2020</v>
      </c>
      <c r="C247" s="6">
        <v>563</v>
      </c>
      <c r="D247" s="6">
        <v>108.55</v>
      </c>
      <c r="E247" s="6">
        <v>1.6</v>
      </c>
      <c r="F247" s="6">
        <v>954.36</v>
      </c>
      <c r="G247" s="6"/>
      <c r="H247" s="6"/>
      <c r="I247" s="6"/>
      <c r="J247" s="6">
        <v>14017225</v>
      </c>
      <c r="K247" s="6">
        <v>361604800</v>
      </c>
      <c r="L247" s="6">
        <v>22671570</v>
      </c>
      <c r="M247" s="6">
        <v>71.58</v>
      </c>
      <c r="N247" s="6">
        <v>92.42</v>
      </c>
      <c r="O247" s="6">
        <v>1269.52</v>
      </c>
      <c r="P247" s="6"/>
      <c r="Q247" s="6"/>
      <c r="R247" s="6"/>
      <c r="S247" s="6"/>
      <c r="T247" s="6"/>
      <c r="U247" s="6"/>
      <c r="V247" s="6">
        <v>743.41</v>
      </c>
      <c r="W247" s="6">
        <v>9420.01</v>
      </c>
      <c r="X247" s="6">
        <v>20698.87</v>
      </c>
      <c r="Y247" s="6">
        <v>3815.36</v>
      </c>
      <c r="Z247" s="6">
        <v>41.83</v>
      </c>
      <c r="AA247" s="9">
        <v>1</v>
      </c>
      <c r="AB247" s="9">
        <v>0.98919999999999997</v>
      </c>
      <c r="AC247" s="9">
        <v>0.94199999999999995</v>
      </c>
      <c r="AD247" s="6">
        <v>5590.88</v>
      </c>
    </row>
    <row r="248" spans="1:30" x14ac:dyDescent="0.4">
      <c r="A248">
        <v>4</v>
      </c>
      <c r="B248" s="6">
        <v>2020</v>
      </c>
      <c r="C248" s="6">
        <v>311</v>
      </c>
      <c r="D248" s="6">
        <v>82.29</v>
      </c>
      <c r="E248" s="6">
        <v>0.91</v>
      </c>
      <c r="F248" s="6">
        <v>666.78</v>
      </c>
      <c r="G248" s="6"/>
      <c r="H248" s="6"/>
      <c r="I248" s="6"/>
      <c r="J248" s="6">
        <v>11908267</v>
      </c>
      <c r="K248" s="6">
        <v>256040500</v>
      </c>
      <c r="L248" s="6">
        <v>11238429</v>
      </c>
      <c r="M248" s="6">
        <v>89.96</v>
      </c>
      <c r="N248" s="6">
        <v>63.24</v>
      </c>
      <c r="O248" s="6">
        <v>1287.0899999999999</v>
      </c>
      <c r="P248" s="6"/>
      <c r="Q248" s="6"/>
      <c r="R248" s="6"/>
      <c r="S248" s="6"/>
      <c r="T248" s="6"/>
      <c r="U248" s="6"/>
      <c r="V248" s="6">
        <v>912.9</v>
      </c>
      <c r="W248" s="6">
        <v>4865.18</v>
      </c>
      <c r="X248" s="6">
        <v>14824.49</v>
      </c>
      <c r="Y248" s="6">
        <v>4431.93</v>
      </c>
      <c r="Z248" s="6">
        <v>18.670000000000002</v>
      </c>
      <c r="AA248" s="9">
        <v>1</v>
      </c>
      <c r="AB248" s="9">
        <v>0.98060000000000003</v>
      </c>
      <c r="AC248" s="9">
        <v>0.97</v>
      </c>
      <c r="AD248" s="6">
        <v>5951.1</v>
      </c>
    </row>
    <row r="249" spans="1:30" x14ac:dyDescent="0.4">
      <c r="A249">
        <v>5</v>
      </c>
      <c r="B249" s="6">
        <v>2020</v>
      </c>
      <c r="C249" s="6">
        <v>767</v>
      </c>
      <c r="D249" s="6">
        <v>257.89999999999998</v>
      </c>
      <c r="E249" s="6">
        <v>3.02</v>
      </c>
      <c r="F249" s="6">
        <v>1902</v>
      </c>
      <c r="G249" s="6"/>
      <c r="H249" s="6"/>
      <c r="I249" s="6"/>
      <c r="J249" s="6">
        <v>28150256</v>
      </c>
      <c r="K249" s="6">
        <v>663808600</v>
      </c>
      <c r="L249" s="6">
        <v>31309969</v>
      </c>
      <c r="M249" s="6">
        <v>124.5</v>
      </c>
      <c r="N249" s="6">
        <v>140.61000000000001</v>
      </c>
      <c r="O249" s="6">
        <v>1331.06</v>
      </c>
      <c r="P249" s="6"/>
      <c r="Q249" s="6"/>
      <c r="R249" s="6"/>
      <c r="S249" s="6"/>
      <c r="T249" s="6"/>
      <c r="U249" s="6"/>
      <c r="V249" s="6">
        <v>930.24</v>
      </c>
      <c r="W249" s="6">
        <v>28820</v>
      </c>
      <c r="X249" s="6">
        <v>31513.68</v>
      </c>
      <c r="Y249" s="6">
        <v>5224.43</v>
      </c>
      <c r="Z249" s="6">
        <v>62.91</v>
      </c>
      <c r="AA249" s="9">
        <v>1</v>
      </c>
      <c r="AB249" s="9">
        <v>0.97019999999999995</v>
      </c>
      <c r="AC249" s="9">
        <v>0.95750000000000002</v>
      </c>
      <c r="AD249" s="6">
        <v>9722.6200000000008</v>
      </c>
    </row>
    <row r="250" spans="1:30" x14ac:dyDescent="0.4">
      <c r="A250">
        <v>6</v>
      </c>
      <c r="B250" s="6">
        <v>2020</v>
      </c>
      <c r="C250" s="6">
        <v>430</v>
      </c>
      <c r="D250" s="6">
        <v>73.62</v>
      </c>
      <c r="E250" s="6">
        <v>1.59</v>
      </c>
      <c r="F250" s="6">
        <v>598.83000000000004</v>
      </c>
      <c r="G250" s="6"/>
      <c r="H250" s="6"/>
      <c r="I250" s="6"/>
      <c r="J250" s="6">
        <v>8800000</v>
      </c>
      <c r="K250" s="6">
        <v>318212000</v>
      </c>
      <c r="L250" s="6">
        <v>9000000</v>
      </c>
      <c r="M250" s="6">
        <v>72.97</v>
      </c>
      <c r="N250" s="6">
        <v>85.47</v>
      </c>
      <c r="O250" s="6">
        <v>1528.29</v>
      </c>
      <c r="P250" s="6"/>
      <c r="Q250" s="6"/>
      <c r="R250" s="6"/>
      <c r="S250" s="6"/>
      <c r="T250" s="6"/>
      <c r="U250" s="6"/>
      <c r="V250" s="6">
        <v>997.45</v>
      </c>
      <c r="W250" s="6">
        <v>5757.99</v>
      </c>
      <c r="X250" s="6">
        <v>14531.11</v>
      </c>
      <c r="Y250" s="6">
        <v>5318.51</v>
      </c>
      <c r="Z250" s="6">
        <v>15.66</v>
      </c>
      <c r="AA250" s="9">
        <v>1</v>
      </c>
      <c r="AB250" s="9">
        <v>0.94989999999999997</v>
      </c>
      <c r="AC250" s="9">
        <v>0.95140000000000002</v>
      </c>
      <c r="AD250" s="6">
        <v>4991.62</v>
      </c>
    </row>
    <row r="251" spans="1:30" x14ac:dyDescent="0.4">
      <c r="A251">
        <v>7</v>
      </c>
      <c r="B251" s="6">
        <v>2020</v>
      </c>
      <c r="C251" s="6">
        <v>370</v>
      </c>
      <c r="D251" s="6">
        <v>36.92</v>
      </c>
      <c r="E251" s="6">
        <v>1.52</v>
      </c>
      <c r="F251" s="6">
        <v>446.23</v>
      </c>
      <c r="G251" s="6"/>
      <c r="H251" s="6"/>
      <c r="I251" s="6"/>
      <c r="J251" s="6">
        <v>3973602</v>
      </c>
      <c r="K251" s="6">
        <v>186249800</v>
      </c>
      <c r="L251" s="6">
        <v>6400476</v>
      </c>
      <c r="M251" s="6">
        <v>38.090000000000003</v>
      </c>
      <c r="N251" s="6">
        <v>43.38</v>
      </c>
      <c r="O251" s="6">
        <v>1480.9</v>
      </c>
      <c r="P251" s="6"/>
      <c r="Q251" s="6"/>
      <c r="R251" s="6"/>
      <c r="S251" s="6"/>
      <c r="T251" s="6"/>
      <c r="U251" s="6"/>
      <c r="V251" s="6">
        <v>1007.85</v>
      </c>
      <c r="W251" s="6">
        <v>2602.5500000000002</v>
      </c>
      <c r="X251" s="6">
        <v>5186.26</v>
      </c>
      <c r="Y251" s="6">
        <v>4328.71</v>
      </c>
      <c r="Z251" s="6">
        <v>18.53</v>
      </c>
      <c r="AA251" s="9">
        <v>1</v>
      </c>
      <c r="AB251" s="9">
        <v>0.95240000000000002</v>
      </c>
      <c r="AC251" s="9">
        <v>0.95</v>
      </c>
      <c r="AD251" s="6">
        <v>4173.24</v>
      </c>
    </row>
    <row r="252" spans="1:30" x14ac:dyDescent="0.4">
      <c r="A252">
        <v>8</v>
      </c>
      <c r="B252" s="6">
        <v>2020</v>
      </c>
      <c r="C252" s="6">
        <v>291</v>
      </c>
      <c r="D252" s="6">
        <v>39.69</v>
      </c>
      <c r="E252" s="6">
        <v>0.91</v>
      </c>
      <c r="F252" s="6">
        <v>330.57</v>
      </c>
      <c r="G252" s="6"/>
      <c r="H252" s="6"/>
      <c r="I252" s="6"/>
      <c r="J252" s="6">
        <v>7713875</v>
      </c>
      <c r="K252" s="6">
        <v>203241600</v>
      </c>
      <c r="L252" s="6">
        <v>8578504</v>
      </c>
      <c r="M252" s="6">
        <v>39.520000000000003</v>
      </c>
      <c r="N252" s="6">
        <v>51.15</v>
      </c>
      <c r="O252" s="6">
        <v>1294.72</v>
      </c>
      <c r="P252" s="6"/>
      <c r="Q252" s="6"/>
      <c r="R252" s="6"/>
      <c r="S252" s="6"/>
      <c r="T252" s="6"/>
      <c r="U252" s="6"/>
      <c r="V252" s="6">
        <v>936.79</v>
      </c>
      <c r="W252" s="6">
        <v>33613.68</v>
      </c>
      <c r="X252" s="6">
        <v>8566.74</v>
      </c>
      <c r="Y252" s="6">
        <v>3308.36</v>
      </c>
      <c r="Z252" s="6">
        <v>15.16</v>
      </c>
      <c r="AA252" s="9">
        <v>1</v>
      </c>
      <c r="AB252" s="9">
        <v>0.95599999999999996</v>
      </c>
      <c r="AC252" s="9">
        <v>0.94610000000000005</v>
      </c>
      <c r="AD252" s="6">
        <v>5302.04</v>
      </c>
    </row>
    <row r="253" spans="1:30" x14ac:dyDescent="0.4">
      <c r="A253">
        <v>9</v>
      </c>
      <c r="B253" s="6">
        <v>2020</v>
      </c>
      <c r="C253" s="6">
        <v>235.94</v>
      </c>
      <c r="D253" s="6">
        <v>17.59</v>
      </c>
      <c r="E253" s="6">
        <v>0.94</v>
      </c>
      <c r="F253" s="6">
        <v>337.95</v>
      </c>
      <c r="G253" s="6"/>
      <c r="H253" s="6"/>
      <c r="I253" s="6"/>
      <c r="J253" s="6">
        <v>4507376</v>
      </c>
      <c r="K253" s="6">
        <v>166708700</v>
      </c>
      <c r="L253" s="6">
        <v>5750250</v>
      </c>
      <c r="M253" s="6">
        <v>53.2</v>
      </c>
      <c r="N253" s="6">
        <v>42.3</v>
      </c>
      <c r="O253" s="6">
        <v>1244.79</v>
      </c>
      <c r="P253" s="6"/>
      <c r="Q253" s="6"/>
      <c r="R253" s="6"/>
      <c r="S253" s="6"/>
      <c r="T253" s="6"/>
      <c r="U253" s="6"/>
      <c r="V253" s="6">
        <v>863.52</v>
      </c>
      <c r="W253" s="6">
        <v>2970.66</v>
      </c>
      <c r="X253" s="6">
        <v>6034.33</v>
      </c>
      <c r="Y253" s="6">
        <v>1023.76</v>
      </c>
      <c r="Z253" s="6">
        <v>15.18</v>
      </c>
      <c r="AA253" s="9">
        <v>1</v>
      </c>
      <c r="AB253" s="9">
        <v>0.95699999999999996</v>
      </c>
      <c r="AC253" s="9">
        <v>0.95199999999999996</v>
      </c>
      <c r="AD253" s="6">
        <v>2295.7800000000002</v>
      </c>
    </row>
    <row r="254" spans="1:30" x14ac:dyDescent="0.4">
      <c r="A254">
        <v>10</v>
      </c>
      <c r="B254" s="6">
        <v>2020</v>
      </c>
      <c r="C254" s="6">
        <v>274</v>
      </c>
      <c r="D254" s="6">
        <v>25.73</v>
      </c>
      <c r="E254" s="6">
        <v>0.75</v>
      </c>
      <c r="F254" s="6">
        <v>384.76</v>
      </c>
      <c r="G254" s="6"/>
      <c r="H254" s="6"/>
      <c r="I254" s="6"/>
      <c r="J254" s="6">
        <v>3600893</v>
      </c>
      <c r="K254" s="6">
        <v>219080200</v>
      </c>
      <c r="L254" s="6">
        <v>5100000</v>
      </c>
      <c r="M254" s="6">
        <v>34.26</v>
      </c>
      <c r="N254" s="6">
        <v>38.36</v>
      </c>
      <c r="O254" s="6">
        <v>1311.79</v>
      </c>
      <c r="P254" s="6"/>
      <c r="Q254" s="6"/>
      <c r="R254" s="6"/>
      <c r="S254" s="6"/>
      <c r="T254" s="6"/>
      <c r="U254" s="6"/>
      <c r="V254" s="6">
        <v>753.02</v>
      </c>
      <c r="W254" s="6">
        <v>4265.2299999999996</v>
      </c>
      <c r="X254" s="6">
        <v>4557.24</v>
      </c>
      <c r="Y254" s="6">
        <v>3631.17</v>
      </c>
      <c r="Z254" s="6">
        <v>8.9499999999999993</v>
      </c>
      <c r="AA254" s="9">
        <v>1</v>
      </c>
      <c r="AB254" s="9">
        <v>0.96389999999999998</v>
      </c>
      <c r="AC254" s="9">
        <v>0.98899999999999999</v>
      </c>
      <c r="AD254" s="6">
        <v>1165.32</v>
      </c>
    </row>
    <row r="255" spans="1:30" x14ac:dyDescent="0.4">
      <c r="A255">
        <v>11</v>
      </c>
      <c r="B255" s="6">
        <v>2020</v>
      </c>
      <c r="C255" s="6">
        <v>717</v>
      </c>
      <c r="D255" s="6">
        <v>99.15</v>
      </c>
      <c r="E255" s="6">
        <v>13.63</v>
      </c>
      <c r="F255" s="6">
        <v>1029.93</v>
      </c>
      <c r="G255" s="6"/>
      <c r="H255" s="6"/>
      <c r="I255" s="6"/>
      <c r="J255" s="6">
        <v>37245932</v>
      </c>
      <c r="K255" s="6">
        <v>749333900</v>
      </c>
      <c r="L255" s="6">
        <v>35879930</v>
      </c>
      <c r="M255" s="6">
        <v>123.36</v>
      </c>
      <c r="N255" s="6">
        <v>197.4</v>
      </c>
      <c r="O255" s="6">
        <v>1261.05</v>
      </c>
      <c r="P255" s="6"/>
      <c r="Q255" s="6"/>
      <c r="R255" s="6"/>
      <c r="S255" s="6"/>
      <c r="T255" s="6"/>
      <c r="U255" s="6"/>
      <c r="V255" s="6">
        <v>1184.22</v>
      </c>
      <c r="W255" s="6">
        <v>6284.98</v>
      </c>
      <c r="X255" s="6">
        <v>41585.199999999997</v>
      </c>
      <c r="Y255" s="6">
        <v>6994.33</v>
      </c>
      <c r="Z255" s="6">
        <v>53.32</v>
      </c>
      <c r="AA255" s="9">
        <v>1</v>
      </c>
      <c r="AB255" s="9">
        <v>0.97109999999999996</v>
      </c>
      <c r="AC255" s="9">
        <v>0.99029999999999996</v>
      </c>
      <c r="AD255" s="6">
        <v>7931.48</v>
      </c>
    </row>
    <row r="256" spans="1:30" x14ac:dyDescent="0.4">
      <c r="A256">
        <v>12</v>
      </c>
      <c r="B256" s="6">
        <v>2020</v>
      </c>
      <c r="C256" s="6">
        <v>554</v>
      </c>
      <c r="D256" s="6">
        <v>150.58000000000001</v>
      </c>
      <c r="E256" s="6">
        <v>3.61</v>
      </c>
      <c r="F256" s="6">
        <v>1063.53</v>
      </c>
      <c r="G256" s="6"/>
      <c r="H256" s="6"/>
      <c r="I256" s="6"/>
      <c r="J256" s="6">
        <v>18220186</v>
      </c>
      <c r="K256" s="6">
        <v>366035200</v>
      </c>
      <c r="L256" s="6">
        <v>18581974</v>
      </c>
      <c r="M256" s="6">
        <v>132.78</v>
      </c>
      <c r="N256" s="6">
        <v>95.37</v>
      </c>
      <c r="O256" s="6">
        <v>1366.38</v>
      </c>
      <c r="P256" s="6"/>
      <c r="Q256" s="6"/>
      <c r="R256" s="6"/>
      <c r="S256" s="6"/>
      <c r="T256" s="6"/>
      <c r="U256" s="6"/>
      <c r="V256" s="6">
        <v>1014.36</v>
      </c>
      <c r="W256" s="6">
        <v>7455.02</v>
      </c>
      <c r="X256" s="6">
        <v>25217.360000000001</v>
      </c>
      <c r="Y256" s="6">
        <v>5918.88</v>
      </c>
      <c r="Z256" s="6">
        <v>34.22</v>
      </c>
      <c r="AA256" s="9">
        <v>1</v>
      </c>
      <c r="AB256" s="9">
        <v>0.99729999999999996</v>
      </c>
      <c r="AC256" s="9">
        <v>0.99609999999999999</v>
      </c>
      <c r="AD256" s="6">
        <v>5224.0200000000004</v>
      </c>
    </row>
    <row r="257" spans="1:30" x14ac:dyDescent="0.4">
      <c r="A257">
        <v>13</v>
      </c>
      <c r="B257" s="6">
        <v>2020</v>
      </c>
      <c r="C257" s="6">
        <v>400</v>
      </c>
      <c r="D257" s="6">
        <v>63.53</v>
      </c>
      <c r="E257" s="6">
        <v>2.6</v>
      </c>
      <c r="F257" s="6">
        <v>566.84</v>
      </c>
      <c r="G257" s="6"/>
      <c r="H257" s="6"/>
      <c r="I257" s="6"/>
      <c r="J257" s="6">
        <v>12231322</v>
      </c>
      <c r="K257" s="6">
        <v>156640100</v>
      </c>
      <c r="L257" s="6">
        <v>6737860</v>
      </c>
      <c r="M257" s="6">
        <v>7.63</v>
      </c>
      <c r="N257" s="6">
        <v>56.23</v>
      </c>
      <c r="O257" s="6">
        <v>1250.03</v>
      </c>
      <c r="P257" s="6"/>
      <c r="Q257" s="6"/>
      <c r="R257" s="6"/>
      <c r="S257" s="6"/>
      <c r="T257" s="6"/>
      <c r="U257" s="6"/>
      <c r="V257" s="6">
        <v>1068.4100000000001</v>
      </c>
      <c r="W257" s="6">
        <v>2128.44</v>
      </c>
      <c r="X257" s="6">
        <v>14729.73</v>
      </c>
      <c r="Y257" s="6">
        <v>5226.32</v>
      </c>
      <c r="Z257" s="6">
        <v>13.36</v>
      </c>
      <c r="AA257" s="9">
        <v>1</v>
      </c>
      <c r="AB257" s="9">
        <v>0.98119999999999996</v>
      </c>
      <c r="AC257" s="9">
        <v>0.99160000000000004</v>
      </c>
      <c r="AD257" s="6">
        <v>4164.9399999999996</v>
      </c>
    </row>
    <row r="258" spans="1:30" x14ac:dyDescent="0.4">
      <c r="A258">
        <v>14</v>
      </c>
      <c r="B258" s="6">
        <v>2020</v>
      </c>
      <c r="C258" s="6">
        <v>397.32</v>
      </c>
      <c r="D258" s="6">
        <v>88.53</v>
      </c>
      <c r="E258" s="6">
        <v>1.98</v>
      </c>
      <c r="F258" s="6">
        <v>684.9</v>
      </c>
      <c r="G258" s="6"/>
      <c r="H258" s="6"/>
      <c r="I258" s="6"/>
      <c r="J258" s="6">
        <v>10069359</v>
      </c>
      <c r="K258" s="6">
        <v>187235800</v>
      </c>
      <c r="L258" s="6">
        <v>12874796</v>
      </c>
      <c r="M258" s="6">
        <v>34.65</v>
      </c>
      <c r="N258" s="6">
        <v>40.5</v>
      </c>
      <c r="O258" s="6">
        <v>1206.17</v>
      </c>
      <c r="P258" s="6"/>
      <c r="Q258" s="6"/>
      <c r="R258" s="6"/>
      <c r="S258" s="6"/>
      <c r="T258" s="6"/>
      <c r="U258" s="6"/>
      <c r="V258" s="6">
        <v>816.24</v>
      </c>
      <c r="W258" s="6">
        <v>7794.02</v>
      </c>
      <c r="X258" s="6">
        <v>6514.12</v>
      </c>
      <c r="Y258" s="6">
        <v>2570.79</v>
      </c>
      <c r="Z258" s="6">
        <v>19.88</v>
      </c>
      <c r="AA258" s="9">
        <v>1</v>
      </c>
      <c r="AB258" s="9">
        <v>0.98419999999999996</v>
      </c>
      <c r="AC258" s="9">
        <v>0.99760000000000004</v>
      </c>
      <c r="AD258" s="6">
        <v>4081.94</v>
      </c>
    </row>
    <row r="259" spans="1:30" x14ac:dyDescent="0.4">
      <c r="A259">
        <v>15</v>
      </c>
      <c r="B259" s="6">
        <v>2020</v>
      </c>
      <c r="C259" s="6">
        <v>253</v>
      </c>
      <c r="D259" s="6">
        <v>39.99</v>
      </c>
      <c r="E259" s="6">
        <v>0.73</v>
      </c>
      <c r="F259" s="6">
        <v>377.34</v>
      </c>
      <c r="G259" s="6"/>
      <c r="H259" s="6"/>
      <c r="I259" s="6"/>
      <c r="J259" s="6">
        <v>6492388</v>
      </c>
      <c r="K259" s="6">
        <v>102348000</v>
      </c>
      <c r="L259" s="6">
        <v>8200000</v>
      </c>
      <c r="M259" s="6">
        <v>31.77</v>
      </c>
      <c r="N259" s="6">
        <v>39.79</v>
      </c>
      <c r="O259" s="6">
        <v>1200.9000000000001</v>
      </c>
      <c r="P259" s="6"/>
      <c r="Q259" s="6"/>
      <c r="R259" s="6"/>
      <c r="S259" s="6"/>
      <c r="T259" s="6"/>
      <c r="U259" s="6"/>
      <c r="V259" s="6">
        <v>636.09</v>
      </c>
      <c r="W259" s="6">
        <v>2934.29</v>
      </c>
      <c r="X259" s="6">
        <v>4770.3100000000004</v>
      </c>
      <c r="Y259" s="6">
        <v>1505.69</v>
      </c>
      <c r="Z259" s="6">
        <v>21.32</v>
      </c>
      <c r="AA259" s="9">
        <v>1</v>
      </c>
      <c r="AB259" s="9">
        <v>0.98299999999999998</v>
      </c>
      <c r="AC259" s="9">
        <v>0.99970000000000003</v>
      </c>
      <c r="AD259" s="6">
        <v>979.4</v>
      </c>
    </row>
    <row r="260" spans="1:30" x14ac:dyDescent="0.4">
      <c r="A260">
        <v>16</v>
      </c>
      <c r="B260" s="6">
        <v>2020</v>
      </c>
      <c r="C260" s="6">
        <v>409.45</v>
      </c>
      <c r="D260" s="6">
        <v>54.53</v>
      </c>
      <c r="E260" s="6">
        <v>0.66</v>
      </c>
      <c r="F260" s="6">
        <v>586.13</v>
      </c>
      <c r="G260" s="6"/>
      <c r="H260" s="6"/>
      <c r="I260" s="6"/>
      <c r="J260" s="6">
        <v>8523917</v>
      </c>
      <c r="K260" s="6">
        <v>203940100</v>
      </c>
      <c r="L260" s="6">
        <v>12483700</v>
      </c>
      <c r="M260" s="6">
        <v>66.87</v>
      </c>
      <c r="N260" s="6">
        <v>84.37</v>
      </c>
      <c r="O260" s="6">
        <v>1440.07</v>
      </c>
      <c r="P260" s="6"/>
      <c r="Q260" s="6"/>
      <c r="R260" s="6"/>
      <c r="S260" s="6"/>
      <c r="T260" s="6"/>
      <c r="U260" s="6"/>
      <c r="V260" s="6">
        <v>578.57000000000005</v>
      </c>
      <c r="W260" s="6">
        <v>8989.01</v>
      </c>
      <c r="X260" s="6">
        <v>17963.52</v>
      </c>
      <c r="Y260" s="6">
        <v>3733.12</v>
      </c>
      <c r="Z260" s="6">
        <v>17.809999999999999</v>
      </c>
      <c r="AA260" s="9">
        <v>1</v>
      </c>
      <c r="AB260" s="9">
        <v>0.97609999999999997</v>
      </c>
      <c r="AC260" s="9">
        <v>0.9526</v>
      </c>
      <c r="AD260" s="6">
        <v>2876.78</v>
      </c>
    </row>
    <row r="261" spans="1:30" x14ac:dyDescent="0.4">
      <c r="A261">
        <v>17</v>
      </c>
      <c r="B261" s="6">
        <v>2020</v>
      </c>
      <c r="C261" s="6">
        <v>391.4</v>
      </c>
      <c r="D261" s="6">
        <v>58.64</v>
      </c>
      <c r="E261" s="6">
        <v>0.76</v>
      </c>
      <c r="F261" s="6">
        <v>500.87</v>
      </c>
      <c r="G261" s="6"/>
      <c r="H261" s="6"/>
      <c r="I261" s="6"/>
      <c r="J261" s="6">
        <v>5722610</v>
      </c>
      <c r="K261" s="6">
        <v>117248900</v>
      </c>
      <c r="L261" s="6">
        <v>7313966</v>
      </c>
      <c r="M261" s="6">
        <v>25.15</v>
      </c>
      <c r="N261" s="6">
        <v>35.229999999999997</v>
      </c>
      <c r="O261" s="6">
        <v>1431.14</v>
      </c>
      <c r="P261" s="6"/>
      <c r="Q261" s="6"/>
      <c r="R261" s="6"/>
      <c r="S261" s="6"/>
      <c r="T261" s="6"/>
      <c r="U261" s="6"/>
      <c r="V261" s="6">
        <v>971.57</v>
      </c>
      <c r="W261" s="6">
        <v>2587.09</v>
      </c>
      <c r="X261" s="6">
        <v>4856.25</v>
      </c>
      <c r="Y261" s="6">
        <v>2642.92</v>
      </c>
      <c r="Z261" s="6">
        <v>13.97</v>
      </c>
      <c r="AA261" s="9">
        <v>1</v>
      </c>
      <c r="AB261" s="9">
        <v>0.97299999999999998</v>
      </c>
      <c r="AC261" s="9">
        <v>0.99570000000000003</v>
      </c>
      <c r="AD261" s="6">
        <v>2118.16</v>
      </c>
    </row>
    <row r="262" spans="1:30" x14ac:dyDescent="0.4">
      <c r="A262">
        <v>18</v>
      </c>
      <c r="B262" s="6">
        <v>2020</v>
      </c>
      <c r="C262" s="6">
        <v>79</v>
      </c>
      <c r="D262" s="6">
        <v>53.34</v>
      </c>
      <c r="E262" s="6">
        <v>0.5</v>
      </c>
      <c r="F262" s="6">
        <v>132.91</v>
      </c>
      <c r="G262" s="6"/>
      <c r="H262" s="6"/>
      <c r="I262" s="6"/>
      <c r="J262" s="6">
        <v>2342801</v>
      </c>
      <c r="K262" s="6">
        <v>38101600</v>
      </c>
      <c r="L262" s="6">
        <v>1917212</v>
      </c>
      <c r="M262" s="6">
        <v>6.29</v>
      </c>
      <c r="N262" s="6">
        <v>21.74</v>
      </c>
      <c r="O262" s="6">
        <v>1411.97</v>
      </c>
      <c r="P262" s="6"/>
      <c r="Q262" s="6"/>
      <c r="R262" s="6"/>
      <c r="S262" s="6"/>
      <c r="T262" s="6"/>
      <c r="U262" s="6"/>
      <c r="V262" s="6">
        <v>491.04</v>
      </c>
      <c r="W262" s="6">
        <v>1832.76</v>
      </c>
      <c r="X262" s="6">
        <v>2323.81</v>
      </c>
      <c r="Y262" s="6">
        <v>916.7</v>
      </c>
      <c r="Z262" s="6">
        <v>4.3</v>
      </c>
      <c r="AA262" s="9">
        <v>1</v>
      </c>
      <c r="AB262" s="9">
        <v>0.96719999999999995</v>
      </c>
      <c r="AC262" s="9">
        <v>0.89229999999999998</v>
      </c>
      <c r="AD262" s="6">
        <v>1274.8800000000001</v>
      </c>
    </row>
    <row r="263" spans="1:30" x14ac:dyDescent="0.4">
      <c r="A263">
        <v>19</v>
      </c>
      <c r="B263" s="6">
        <v>2020</v>
      </c>
      <c r="C263" s="6">
        <v>318.63</v>
      </c>
      <c r="D263" s="6">
        <v>65.959999999999994</v>
      </c>
      <c r="E263" s="6">
        <v>1.08</v>
      </c>
      <c r="F263" s="6">
        <v>442.31</v>
      </c>
      <c r="G263" s="6"/>
      <c r="H263" s="6"/>
      <c r="I263" s="6"/>
      <c r="J263" s="6">
        <v>9223483</v>
      </c>
      <c r="K263" s="6">
        <v>128429100</v>
      </c>
      <c r="L263" s="6">
        <v>11222340</v>
      </c>
      <c r="M263" s="6">
        <v>29.4</v>
      </c>
      <c r="N263" s="6">
        <v>45.44</v>
      </c>
      <c r="O263" s="6">
        <v>1157.1600000000001</v>
      </c>
      <c r="P263" s="6"/>
      <c r="Q263" s="6"/>
      <c r="R263" s="6"/>
      <c r="S263" s="6"/>
      <c r="T263" s="6"/>
      <c r="U263" s="6"/>
      <c r="V263" s="6">
        <v>817.59</v>
      </c>
      <c r="W263" s="6">
        <v>2710.96</v>
      </c>
      <c r="X263" s="6">
        <v>8596.68</v>
      </c>
      <c r="Y263" s="6">
        <v>2018.08</v>
      </c>
      <c r="Z263" s="6">
        <v>15.84</v>
      </c>
      <c r="AA263" s="9">
        <v>1</v>
      </c>
      <c r="AB263" s="9">
        <v>0.9677</v>
      </c>
      <c r="AC263" s="9">
        <v>0.98480000000000001</v>
      </c>
      <c r="AD263" s="6">
        <v>2543.12</v>
      </c>
    </row>
    <row r="264" spans="1:30" x14ac:dyDescent="0.4">
      <c r="A264">
        <v>20</v>
      </c>
      <c r="B264" s="6">
        <v>2020</v>
      </c>
      <c r="C264" s="6">
        <v>502.5</v>
      </c>
      <c r="D264" s="6">
        <v>28.91</v>
      </c>
      <c r="E264" s="6">
        <v>5.58</v>
      </c>
      <c r="F264" s="6">
        <v>492.1</v>
      </c>
      <c r="G264" s="6"/>
      <c r="H264" s="6"/>
      <c r="I264" s="6"/>
      <c r="J264" s="6">
        <v>15849874</v>
      </c>
      <c r="K264" s="6">
        <v>243310100</v>
      </c>
      <c r="L264" s="6">
        <v>15394881</v>
      </c>
      <c r="M264" s="6">
        <v>86.27</v>
      </c>
      <c r="N264" s="6">
        <v>132.05000000000001</v>
      </c>
      <c r="O264" s="6">
        <v>865.05</v>
      </c>
      <c r="P264" s="6"/>
      <c r="Q264" s="6"/>
      <c r="R264" s="6"/>
      <c r="S264" s="6"/>
      <c r="T264" s="6"/>
      <c r="U264" s="6"/>
      <c r="V264" s="6">
        <v>582.30999999999995</v>
      </c>
      <c r="W264" s="6">
        <v>3021.8</v>
      </c>
      <c r="X264" s="6">
        <v>28400.32</v>
      </c>
      <c r="Y264" s="6">
        <v>7763.08</v>
      </c>
      <c r="Z264" s="6">
        <v>40.08</v>
      </c>
      <c r="AA264" s="9">
        <v>1</v>
      </c>
      <c r="AB264" s="9">
        <v>0.95750000000000002</v>
      </c>
      <c r="AC264" s="9" t="s">
        <v>20</v>
      </c>
      <c r="AD264" s="6">
        <v>12400.2</v>
      </c>
    </row>
    <row r="265" spans="1:30" x14ac:dyDescent="0.4">
      <c r="A265">
        <v>21</v>
      </c>
      <c r="B265" s="6">
        <v>2020</v>
      </c>
      <c r="C265" s="6">
        <v>249.49</v>
      </c>
      <c r="D265" s="6">
        <v>17.829999999999998</v>
      </c>
      <c r="E265" s="6">
        <v>1.51</v>
      </c>
      <c r="F265" s="6">
        <v>264.41000000000003</v>
      </c>
      <c r="G265" s="6"/>
      <c r="H265" s="6"/>
      <c r="I265" s="6"/>
      <c r="J265" s="6">
        <v>4752627</v>
      </c>
      <c r="K265" s="6">
        <v>131974600</v>
      </c>
      <c r="L265" s="6">
        <v>5560119</v>
      </c>
      <c r="M265" s="6">
        <v>22.4</v>
      </c>
      <c r="N265" s="6">
        <v>52.34</v>
      </c>
      <c r="O265" s="6">
        <v>949.65</v>
      </c>
      <c r="P265" s="6"/>
      <c r="Q265" s="6"/>
      <c r="R265" s="6"/>
      <c r="S265" s="6"/>
      <c r="T265" s="6"/>
      <c r="U265" s="6"/>
      <c r="V265" s="6">
        <v>469.44</v>
      </c>
      <c r="W265" s="6">
        <v>11039.86</v>
      </c>
      <c r="X265" s="6">
        <v>10500.51</v>
      </c>
      <c r="Y265" s="6">
        <v>4267.51</v>
      </c>
      <c r="Z265" s="6">
        <v>18.29</v>
      </c>
      <c r="AA265" s="9">
        <v>1</v>
      </c>
      <c r="AB265" s="9">
        <v>0.96699999999999997</v>
      </c>
      <c r="AC265" s="9">
        <v>0.8</v>
      </c>
      <c r="AD265" s="6">
        <v>9994.86</v>
      </c>
    </row>
    <row r="266" spans="1:30" x14ac:dyDescent="0.4">
      <c r="A266">
        <v>22</v>
      </c>
      <c r="B266" s="6">
        <v>2020</v>
      </c>
      <c r="C266" s="6">
        <v>101.5</v>
      </c>
      <c r="D266" s="6">
        <v>13.03</v>
      </c>
      <c r="E266" s="6">
        <v>0.87</v>
      </c>
      <c r="F266" s="6">
        <v>267.29000000000002</v>
      </c>
      <c r="G266" s="6"/>
      <c r="H266" s="6"/>
      <c r="I266" s="6"/>
      <c r="J266" s="6">
        <v>2526390</v>
      </c>
      <c r="K266" s="6">
        <v>69068300</v>
      </c>
      <c r="L266" s="6">
        <v>2010511</v>
      </c>
      <c r="M266" s="6">
        <v>35.130000000000003</v>
      </c>
      <c r="N266" s="6">
        <v>23.7</v>
      </c>
      <c r="O266" s="6">
        <v>933.86</v>
      </c>
      <c r="P266" s="6"/>
      <c r="Q266" s="6"/>
      <c r="R266" s="6"/>
      <c r="S266" s="6"/>
      <c r="T266" s="6"/>
      <c r="U266" s="6"/>
      <c r="V266" s="6">
        <v>483.53</v>
      </c>
      <c r="W266" s="6">
        <v>6212.8</v>
      </c>
      <c r="X266" s="6">
        <v>5663.4</v>
      </c>
      <c r="Y266" s="6">
        <v>2851.01</v>
      </c>
      <c r="Z266" s="6">
        <v>16.02</v>
      </c>
      <c r="AA266" s="9">
        <v>1</v>
      </c>
      <c r="AB266" s="9">
        <v>0.98140000000000005</v>
      </c>
      <c r="AC266" s="9">
        <v>0.90300000000000002</v>
      </c>
      <c r="AD266" s="6">
        <v>1211.8</v>
      </c>
    </row>
    <row r="267" spans="1:30" x14ac:dyDescent="0.4">
      <c r="A267">
        <v>23</v>
      </c>
      <c r="B267" s="6">
        <v>2020</v>
      </c>
      <c r="C267" s="6">
        <v>81.319999999999993</v>
      </c>
      <c r="D267" s="6">
        <v>7.36</v>
      </c>
      <c r="E267" s="6">
        <v>0.69</v>
      </c>
      <c r="F267" s="6">
        <v>123.83</v>
      </c>
      <c r="G267" s="6"/>
      <c r="H267" s="6"/>
      <c r="I267" s="6"/>
      <c r="J267" s="6">
        <v>1808414</v>
      </c>
      <c r="K267" s="6">
        <v>47207500</v>
      </c>
      <c r="L267" s="6">
        <v>1082572</v>
      </c>
      <c r="M267" s="6">
        <v>23.9</v>
      </c>
      <c r="N267" s="6">
        <v>20.6</v>
      </c>
      <c r="O267" s="6">
        <v>1029.1400000000001</v>
      </c>
      <c r="P267" s="6"/>
      <c r="Q267" s="6"/>
      <c r="R267" s="6"/>
      <c r="S267" s="6"/>
      <c r="T267" s="6"/>
      <c r="U267" s="6"/>
      <c r="V267" s="6">
        <v>378.09</v>
      </c>
      <c r="W267" s="6">
        <v>2481.8000000000002</v>
      </c>
      <c r="X267" s="6">
        <v>4659.24</v>
      </c>
      <c r="Y267" s="6">
        <v>1234.02</v>
      </c>
      <c r="Z267" s="6">
        <v>5.17</v>
      </c>
      <c r="AA267" s="9">
        <v>1</v>
      </c>
      <c r="AB267" s="9">
        <v>0.95689999999999997</v>
      </c>
      <c r="AC267" s="9">
        <v>0.79600000000000004</v>
      </c>
      <c r="AD267" s="6">
        <v>976.08</v>
      </c>
    </row>
    <row r="268" spans="1:30" x14ac:dyDescent="0.4">
      <c r="A268">
        <v>24</v>
      </c>
      <c r="B268" s="6">
        <v>2020</v>
      </c>
      <c r="C268" s="6">
        <v>155</v>
      </c>
      <c r="D268" s="6">
        <v>17.34</v>
      </c>
      <c r="E268" s="6">
        <v>0.94</v>
      </c>
      <c r="F268" s="6">
        <v>151.36000000000001</v>
      </c>
      <c r="G268" s="6"/>
      <c r="H268" s="6"/>
      <c r="I268" s="6"/>
      <c r="J268" s="6">
        <v>2614454</v>
      </c>
      <c r="K268" s="6">
        <v>69104300</v>
      </c>
      <c r="L268" s="6">
        <v>19956172</v>
      </c>
      <c r="M268" s="6">
        <v>30.8</v>
      </c>
      <c r="N268" s="6">
        <v>44.39</v>
      </c>
      <c r="O268" s="6">
        <v>645.74</v>
      </c>
      <c r="P268" s="6"/>
      <c r="Q268" s="6"/>
      <c r="R268" s="6"/>
      <c r="S268" s="6"/>
      <c r="T268" s="6"/>
      <c r="U268" s="6"/>
      <c r="V268" s="6">
        <v>522.62</v>
      </c>
      <c r="W268" s="6">
        <v>1303.9100000000001</v>
      </c>
      <c r="X268" s="6">
        <v>5058.99</v>
      </c>
      <c r="Y268" s="6">
        <v>2315.29</v>
      </c>
      <c r="Z268" s="6">
        <v>14.65</v>
      </c>
      <c r="AA268" s="9">
        <v>1</v>
      </c>
      <c r="AB268" s="9">
        <v>0.98089999999999999</v>
      </c>
      <c r="AC268" s="9">
        <v>0.93100000000000005</v>
      </c>
      <c r="AD268" s="6">
        <v>3578.96</v>
      </c>
    </row>
    <row r="269" spans="1:30" x14ac:dyDescent="0.4">
      <c r="A269">
        <v>25</v>
      </c>
      <c r="B269" s="6">
        <v>2020</v>
      </c>
      <c r="C269" s="6">
        <v>103.81</v>
      </c>
      <c r="D269" s="6">
        <v>26.64</v>
      </c>
      <c r="E269" s="6">
        <v>1.01</v>
      </c>
      <c r="F269" s="6">
        <v>236.01</v>
      </c>
      <c r="G269" s="6"/>
      <c r="H269" s="6"/>
      <c r="I269" s="6"/>
      <c r="J269" s="6">
        <v>4980300</v>
      </c>
      <c r="K269" s="6">
        <v>75150200</v>
      </c>
      <c r="L269" s="6">
        <v>3779237</v>
      </c>
      <c r="M269" s="6">
        <v>30.26</v>
      </c>
      <c r="N269" s="6">
        <v>23.1</v>
      </c>
      <c r="O269" s="6">
        <v>872.98</v>
      </c>
      <c r="P269" s="6"/>
      <c r="Q269" s="6"/>
      <c r="R269" s="6"/>
      <c r="S269" s="6"/>
      <c r="T269" s="6"/>
      <c r="U269" s="6"/>
      <c r="V269" s="6">
        <v>536.78</v>
      </c>
      <c r="W269" s="6">
        <v>1091.81</v>
      </c>
      <c r="X269" s="6">
        <v>5583.67</v>
      </c>
      <c r="Y269" s="6">
        <v>2810.35</v>
      </c>
      <c r="Z269" s="6">
        <v>13.75</v>
      </c>
      <c r="AA269" s="9">
        <v>1</v>
      </c>
      <c r="AB269" s="9">
        <v>0.97150000000000003</v>
      </c>
      <c r="AC269" s="9">
        <v>0.92449999999999999</v>
      </c>
      <c r="AD269" s="6">
        <v>2380.44</v>
      </c>
    </row>
    <row r="270" spans="1:30" x14ac:dyDescent="0.4">
      <c r="A270">
        <v>26</v>
      </c>
      <c r="B270" s="6">
        <v>2020</v>
      </c>
      <c r="C270" s="6">
        <v>41.44</v>
      </c>
      <c r="D270" s="6">
        <v>10.93</v>
      </c>
      <c r="E270" s="6">
        <v>0.28000000000000003</v>
      </c>
      <c r="F270" s="6">
        <v>103.47</v>
      </c>
      <c r="G270" s="6"/>
      <c r="H270" s="6"/>
      <c r="I270" s="6"/>
      <c r="J270" s="6">
        <v>851149</v>
      </c>
      <c r="K270" s="6">
        <v>21858100</v>
      </c>
      <c r="L270" s="6">
        <v>5895274</v>
      </c>
      <c r="M270" s="6">
        <v>6.27</v>
      </c>
      <c r="N270" s="6">
        <v>15.55</v>
      </c>
      <c r="O270" s="6">
        <v>790.14</v>
      </c>
      <c r="P270" s="6"/>
      <c r="Q270" s="6"/>
      <c r="R270" s="6"/>
      <c r="S270" s="6"/>
      <c r="T270" s="6"/>
      <c r="U270" s="6"/>
      <c r="V270" s="6">
        <v>506.58</v>
      </c>
      <c r="W270" s="6">
        <v>1226.96</v>
      </c>
      <c r="X270" s="6">
        <v>1932.07</v>
      </c>
      <c r="Y270" s="6">
        <v>935.55</v>
      </c>
      <c r="Z270" s="6">
        <v>11.19</v>
      </c>
      <c r="AA270" s="9">
        <v>1</v>
      </c>
      <c r="AB270" s="9">
        <v>0.96919999999999995</v>
      </c>
      <c r="AC270" s="9">
        <v>0.94910000000000005</v>
      </c>
      <c r="AD270" s="6">
        <v>567.72</v>
      </c>
    </row>
    <row r="271" spans="1:30" x14ac:dyDescent="0.4">
      <c r="A271">
        <v>27</v>
      </c>
      <c r="B271" s="6">
        <v>2020</v>
      </c>
      <c r="C271" s="6">
        <v>65</v>
      </c>
      <c r="D271" s="6">
        <v>18.87</v>
      </c>
      <c r="E271" s="6">
        <v>0.55000000000000004</v>
      </c>
      <c r="F271" s="6">
        <v>183.91</v>
      </c>
      <c r="G271" s="6"/>
      <c r="H271" s="6"/>
      <c r="I271" s="6"/>
      <c r="J271" s="6">
        <v>2551463</v>
      </c>
      <c r="K271" s="6">
        <v>46299200</v>
      </c>
      <c r="L271" s="6">
        <v>2146056</v>
      </c>
      <c r="M271" s="6">
        <v>17.89</v>
      </c>
      <c r="N271" s="6">
        <v>16.13</v>
      </c>
      <c r="O271" s="6">
        <v>806.74</v>
      </c>
      <c r="P271" s="6"/>
      <c r="Q271" s="6"/>
      <c r="R271" s="6"/>
      <c r="S271" s="6"/>
      <c r="T271" s="6"/>
      <c r="U271" s="6"/>
      <c r="V271" s="6">
        <v>381.72</v>
      </c>
      <c r="W271" s="6">
        <v>1347.28</v>
      </c>
      <c r="X271" s="6">
        <v>1946.53</v>
      </c>
      <c r="Y271" s="6">
        <v>2137.2399999999998</v>
      </c>
      <c r="Z271" s="6">
        <v>9.31</v>
      </c>
      <c r="AA271" s="9">
        <v>1</v>
      </c>
      <c r="AB271" s="9">
        <v>0.96379999999999999</v>
      </c>
      <c r="AC271" s="9">
        <v>0.94920000000000004</v>
      </c>
      <c r="AD271" s="6">
        <v>1005.96</v>
      </c>
    </row>
    <row r="273" spans="3:5" x14ac:dyDescent="0.4">
      <c r="C273" s="13"/>
      <c r="D273" s="14"/>
      <c r="E273" s="15"/>
    </row>
    <row r="274" spans="3:5" x14ac:dyDescent="0.4">
      <c r="C274" s="18"/>
      <c r="D274" s="18"/>
    </row>
    <row r="275" spans="3:5" ht="15.75" x14ac:dyDescent="0.4">
      <c r="C275" s="19"/>
    </row>
    <row r="276" spans="3:5" ht="15.75" x14ac:dyDescent="0.4">
      <c r="C276" s="20"/>
    </row>
    <row r="277" spans="3:5" ht="15.75" x14ac:dyDescent="0.4">
      <c r="C277" s="20"/>
    </row>
    <row r="278" spans="3:5" ht="15.75" x14ac:dyDescent="0.4">
      <c r="C278" s="20"/>
      <c r="D278" s="21"/>
    </row>
    <row r="279" spans="3:5" ht="15.75" x14ac:dyDescent="0.4">
      <c r="C279" s="20"/>
      <c r="D279" s="21"/>
    </row>
    <row r="280" spans="3:5" ht="15.75" x14ac:dyDescent="0.4">
      <c r="C280" s="22"/>
    </row>
    <row r="281" spans="3:5" ht="15.75" x14ac:dyDescent="0.4">
      <c r="C281" s="20"/>
    </row>
    <row r="282" spans="3:5" ht="15.75" x14ac:dyDescent="0.4">
      <c r="C282" s="20"/>
    </row>
  </sheetData>
  <protectedRanges>
    <protectedRange sqref="E2" name="区域1"/>
    <protectedRange sqref="E29" name="区域1_1"/>
    <protectedRange sqref="E56" name="区域1_2"/>
    <protectedRange sqref="E83" name="区域1_3"/>
    <protectedRange sqref="E110" name="区域1_4"/>
    <protectedRange sqref="E191" name="区域1_7"/>
    <protectedRange sqref="E218" name="区域1_8"/>
    <protectedRange sqref="E3" name="区域1_9"/>
    <protectedRange sqref="E30" name="区域1_10"/>
    <protectedRange sqref="E57" name="区域1_11"/>
    <protectedRange sqref="E84" name="区域1_12"/>
    <protectedRange sqref="E111" name="区域1_13"/>
    <protectedRange sqref="E138" name="区域1_14"/>
    <protectedRange sqref="E165" name="区域1_15"/>
    <protectedRange sqref="E192" name="区域1_16"/>
    <protectedRange sqref="E219" name="区域1_17"/>
    <protectedRange sqref="E4" name="区域1_18"/>
    <protectedRange sqref="E31" name="区域1_19"/>
    <protectedRange sqref="E58" name="区域1_20"/>
    <protectedRange sqref="E85" name="区域1_21"/>
    <protectedRange sqref="E112" name="区域1_22"/>
    <protectedRange sqref="E139" name="区域1_23"/>
    <protectedRange sqref="E166" name="区域1_24"/>
    <protectedRange sqref="E193" name="区域1_25"/>
    <protectedRange sqref="E5" name="区域1_27"/>
    <protectedRange sqref="E32" name="区域1_28"/>
    <protectedRange sqref="E59" name="区域1_29"/>
    <protectedRange sqref="E86" name="区域1_30"/>
    <protectedRange sqref="E113" name="区域1_31"/>
    <protectedRange sqref="E140" name="区域1_32"/>
    <protectedRange sqref="E167" name="区域1_33"/>
    <protectedRange sqref="E194" name="区域1_34"/>
    <protectedRange sqref="E221" name="区域1_35"/>
    <protectedRange sqref="E6" name="区域1_36"/>
    <protectedRange sqref="E33" name="区域1_37"/>
    <protectedRange sqref="E60" name="区域1_38"/>
    <protectedRange sqref="E87" name="区域1_39"/>
    <protectedRange sqref="E114" name="区域1_40"/>
    <protectedRange sqref="E141" name="区域1_41"/>
    <protectedRange sqref="E168" name="区域1_42"/>
    <protectedRange sqref="E195" name="区域1_43"/>
    <protectedRange sqref="E222" name="区域1_44"/>
    <protectedRange sqref="E7" name="区域1_45"/>
    <protectedRange sqref="E34" name="区域1_46"/>
    <protectedRange sqref="E61" name="区域1_47"/>
    <protectedRange sqref="E88" name="区域1_48"/>
    <protectedRange sqref="E115" name="区域1_49"/>
    <protectedRange sqref="E142" name="区域1_50"/>
    <protectedRange sqref="E169" name="区域1_51"/>
    <protectedRange sqref="E196" name="区域1_52"/>
    <protectedRange sqref="E223" name="区域1_53"/>
    <protectedRange sqref="E8" name="区域1_54"/>
    <protectedRange sqref="E35" name="区域1_55"/>
    <protectedRange sqref="E62" name="区域1_56"/>
    <protectedRange sqref="E89" name="区域1_57"/>
    <protectedRange sqref="E116" name="区域1_58"/>
    <protectedRange sqref="E143" name="区域1_59"/>
    <protectedRange sqref="E170" name="区域1_60"/>
    <protectedRange sqref="E197" name="区域1_61"/>
    <protectedRange sqref="E224" name="区域1_62"/>
    <protectedRange sqref="E9" name="区域1_63"/>
    <protectedRange sqref="E36" name="区域1_64"/>
    <protectedRange sqref="E63" name="区域1_65"/>
    <protectedRange sqref="E90" name="区域1_66"/>
    <protectedRange sqref="E117" name="区域1_67"/>
    <protectedRange sqref="E144" name="区域1_68"/>
    <protectedRange sqref="E171" name="区域1_69"/>
    <protectedRange sqref="E198" name="区域1_70"/>
    <protectedRange sqref="E225" name="区域1_71"/>
    <protectedRange sqref="E10" name="区域1_72"/>
    <protectedRange sqref="E37" name="区域1_73"/>
    <protectedRange sqref="E64" name="区域1_74"/>
    <protectedRange sqref="E91" name="区域1_75"/>
    <protectedRange sqref="E118" name="区域1_76"/>
    <protectedRange sqref="E145" name="区域1_77"/>
    <protectedRange sqref="E172" name="区域1_78"/>
    <protectedRange sqref="E199" name="区域1_79"/>
    <protectedRange sqref="E226" name="区域1_80"/>
    <protectedRange sqref="E11" name="区域1_81"/>
    <protectedRange sqref="E38" name="区域1_82"/>
    <protectedRange sqref="E65" name="区域1_83"/>
    <protectedRange sqref="E92" name="区域1_84"/>
    <protectedRange sqref="E119" name="区域1_85"/>
    <protectedRange sqref="E146" name="区域1_86"/>
    <protectedRange sqref="E173" name="区域1_87"/>
    <protectedRange sqref="E200" name="区域1_88"/>
    <protectedRange sqref="E227" name="区域1_89"/>
    <protectedRange sqref="E12" name="区域1_90"/>
    <protectedRange sqref="E39" name="区域1_91"/>
    <protectedRange sqref="E66" name="区域1_92"/>
    <protectedRange sqref="E93" name="区域1_93"/>
    <protectedRange sqref="E120" name="区域1_94"/>
    <protectedRange sqref="E147" name="区域1_95"/>
    <protectedRange sqref="E174" name="区域1_96"/>
    <protectedRange sqref="E201" name="区域1_97"/>
    <protectedRange sqref="E228 D274" name="区域1_98"/>
    <protectedRange sqref="E13" name="区域1_99"/>
    <protectedRange sqref="E40" name="区域1_100"/>
    <protectedRange sqref="E67" name="区域1_101"/>
    <protectedRange sqref="E94" name="区域1_102"/>
    <protectedRange sqref="E121" name="区域1_103"/>
    <protectedRange sqref="E148" name="区域1_104"/>
    <protectedRange sqref="E175" name="区域1_105"/>
    <protectedRange sqref="E202" name="区域1_106"/>
    <protectedRange sqref="E229" name="区域1_107"/>
    <protectedRange sqref="E14" name="区域1_108"/>
    <protectedRange sqref="E41" name="区域1_109"/>
    <protectedRange sqref="E68" name="区域1_110"/>
    <protectedRange sqref="E95" name="区域1_111"/>
    <protectedRange sqref="E122" name="区域1_112"/>
    <protectedRange sqref="E149" name="区域1_113"/>
    <protectedRange sqref="E176" name="区域1_114"/>
    <protectedRange sqref="E203" name="区域1_115"/>
    <protectedRange sqref="E230" name="区域1_116"/>
    <protectedRange sqref="E15" name="区域1_117"/>
    <protectedRange sqref="E42" name="区域1_118"/>
    <protectedRange sqref="E69" name="区域1_119"/>
    <protectedRange sqref="E96" name="区域1_120"/>
    <protectedRange sqref="E123" name="区域1_121"/>
    <protectedRange sqref="E150" name="区域1_122"/>
    <protectedRange sqref="E177" name="区域1_123"/>
    <protectedRange sqref="E204" name="区域1_124"/>
    <protectedRange sqref="E231" name="区域1_125"/>
    <protectedRange sqref="E16" name="区域1_126"/>
    <protectedRange sqref="E43" name="区域1_127"/>
    <protectedRange sqref="E70" name="区域1_128"/>
    <protectedRange sqref="E97" name="区域1_129"/>
    <protectedRange sqref="E124" name="区域1_130"/>
    <protectedRange sqref="E151" name="区域1_131"/>
    <protectedRange sqref="E178" name="区域1_132"/>
    <protectedRange sqref="E205" name="区域1_133"/>
    <protectedRange sqref="E232" name="区域1_134"/>
    <protectedRange sqref="E17" name="区域1_135"/>
    <protectedRange sqref="E44" name="区域1_136"/>
    <protectedRange sqref="E18:E20" name="区域1_137"/>
    <protectedRange sqref="E21:E25" name="区域1_138"/>
    <protectedRange sqref="E45:E46" name="区域1_139"/>
    <protectedRange sqref="E48:E51" name="区域1_140"/>
    <protectedRange sqref="E71:E72" name="区域1_141"/>
    <protectedRange sqref="E75:E78" name="区域1_142"/>
    <protectedRange sqref="E129:E130" name="区域1_143"/>
    <protectedRange sqref="E125:E128" name="区域1_144"/>
    <protectedRange sqref="E98:E99" name="区域1_145"/>
    <protectedRange sqref="E102:E104" name="区域1_146"/>
    <protectedRange sqref="E152:E155" name="区域1_6"/>
    <protectedRange sqref="E179:E180" name="区域1_147"/>
    <protectedRange sqref="E206:E209" name="区域1_148"/>
    <protectedRange sqref="E233:E237 C274" name="区域1_149"/>
  </protectedRanges>
  <phoneticPr fontId="2" type="noConversion"/>
  <conditionalFormatting sqref="D2:D271">
    <cfRule type="cellIs" dxfId="0" priority="1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琦 戴</dc:creator>
  <cp:lastModifiedBy>琦 戴</cp:lastModifiedBy>
  <dcterms:created xsi:type="dcterms:W3CDTF">2024-08-05T13:45:16Z</dcterms:created>
  <dcterms:modified xsi:type="dcterms:W3CDTF">2024-08-05T13:47:32Z</dcterms:modified>
</cp:coreProperties>
</file>